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Sheet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0" uniqueCount="363">
  <si>
    <r>
      <t xml:space="preserve">Supplementary Table S1. The gene and protein features and subcellular localization prediction of GSTs from  </t>
    </r>
    <r>
      <rPr>
        <b/>
        <i/>
        <sz val="11"/>
        <color theme="1"/>
        <rFont val="Times New Roman"/>
        <charset val="134"/>
      </rPr>
      <t xml:space="preserve">Q. dentata </t>
    </r>
  </si>
  <si>
    <t>Gene name</t>
  </si>
  <si>
    <t>Gene ID</t>
  </si>
  <si>
    <t>Chromosome location</t>
  </si>
  <si>
    <t>Strand</t>
  </si>
  <si>
    <t>Length of CDS (bp)</t>
  </si>
  <si>
    <t>Number of amino acids</t>
  </si>
  <si>
    <t>Theoretical pI</t>
  </si>
  <si>
    <t>Molecular weight（kD）</t>
  </si>
  <si>
    <t>Formula</t>
  </si>
  <si>
    <t>Total number of atoms</t>
  </si>
  <si>
    <t>Aliphatic index</t>
  </si>
  <si>
    <t>GRAVY</t>
  </si>
  <si>
    <t>Predicted location(s)</t>
  </si>
  <si>
    <t>QdDHAR1</t>
  </si>
  <si>
    <t>QD02G108920.1</t>
  </si>
  <si>
    <t>Chr02:60813572~60824836</t>
  </si>
  <si>
    <t>+</t>
  </si>
  <si>
    <t xml:space="preserve"> C1340H2118N356O386S7</t>
  </si>
  <si>
    <t>Cytoplasm.</t>
  </si>
  <si>
    <t>QdDHAR2</t>
  </si>
  <si>
    <t>QD08G115450.1</t>
  </si>
  <si>
    <t>Chr08:66226749~66231725</t>
  </si>
  <si>
    <t>C1089H1690N274O307S2</t>
  </si>
  <si>
    <t>QdTCHQD1</t>
  </si>
  <si>
    <t>QD09G066360.1</t>
  </si>
  <si>
    <t>Chr09:39510172~39514811</t>
  </si>
  <si>
    <t>C1427H2221N391O392S9</t>
  </si>
  <si>
    <t>QdTCHQD2</t>
  </si>
  <si>
    <t>QD09G067150.1</t>
  </si>
  <si>
    <t>Chr09:39953239~39957881</t>
  </si>
  <si>
    <t>C1427H2221N391O392S10</t>
  </si>
  <si>
    <t>QdGSTF1</t>
  </si>
  <si>
    <t>QD02G028130.1</t>
  </si>
  <si>
    <t>Chr02:15988074~15989279</t>
  </si>
  <si>
    <t>C1294H2049N355O382S9</t>
  </si>
  <si>
    <t>QdGSTF2</t>
  </si>
  <si>
    <t>QD02G118210.1</t>
  </si>
  <si>
    <t>Chr02:66607359~66613244</t>
  </si>
  <si>
    <t>C1107H1730N296O314S12</t>
  </si>
  <si>
    <t>QdGSTF3</t>
  </si>
  <si>
    <t>QD06G016910.1</t>
  </si>
  <si>
    <t>Chr06:10273667~10275483</t>
  </si>
  <si>
    <t>C1087H1728N288O314S9</t>
  </si>
  <si>
    <t>QdGSTF4</t>
  </si>
  <si>
    <t>QD11G011730.1</t>
  </si>
  <si>
    <t>Chr11:6725752~6727278</t>
  </si>
  <si>
    <t>-</t>
  </si>
  <si>
    <t>C1093H1708N284O318S8</t>
  </si>
  <si>
    <t>QdGSTF5</t>
  </si>
  <si>
    <t>QD12G049050.1</t>
  </si>
  <si>
    <t>Chr12:27534043~27536624</t>
  </si>
  <si>
    <t>C1121H1721N279O317S7</t>
  </si>
  <si>
    <t>QdGSTF6</t>
  </si>
  <si>
    <t>QD12G049120.1</t>
  </si>
  <si>
    <t>Chr12:27580592~27581969</t>
  </si>
  <si>
    <t>C1108H1745N293O315S9</t>
  </si>
  <si>
    <t>QdGSTF7</t>
  </si>
  <si>
    <t>QD12G049170.1</t>
  </si>
  <si>
    <t>Chr12:27600660~27602019</t>
  </si>
  <si>
    <t>C1134H1770N290O322S7</t>
  </si>
  <si>
    <t>QdGSTF8</t>
  </si>
  <si>
    <t>QD12G049520.4</t>
  </si>
  <si>
    <t>Chr12:27689127~27695874</t>
  </si>
  <si>
    <t>C1087H1694N284O317S9</t>
  </si>
  <si>
    <t>QdGSTL1</t>
  </si>
  <si>
    <t>QD03G041910.1</t>
  </si>
  <si>
    <t>Chr03:23875230~23876180</t>
  </si>
  <si>
    <t>C856H1260N212O250S2</t>
  </si>
  <si>
    <t>QdGSTL2</t>
  </si>
  <si>
    <t>QD05G017980.1</t>
  </si>
  <si>
    <t>Chr05:10098709~10100738</t>
  </si>
  <si>
    <t>C1312H1984N320O360S4</t>
  </si>
  <si>
    <t>QdGSTL3</t>
  </si>
  <si>
    <t>QD07G083720.1</t>
  </si>
  <si>
    <t>Chr07:49706278~49709453</t>
  </si>
  <si>
    <t>C1252H1892N310O358S2</t>
  </si>
  <si>
    <t>QdGSTL4</t>
  </si>
  <si>
    <t>QD07G083770.1</t>
  </si>
  <si>
    <t>Chr07:49751452~49754759</t>
  </si>
  <si>
    <t xml:space="preserve"> C1260H1901N319O355S2</t>
  </si>
  <si>
    <t>QdGSTL5</t>
  </si>
  <si>
    <t>QD07G083810.1</t>
  </si>
  <si>
    <t>Chr07:49767885~49771683</t>
  </si>
  <si>
    <t>C1257H1904N316O357S4</t>
  </si>
  <si>
    <t>QdGSTL6</t>
  </si>
  <si>
    <t>QD07G083870.1</t>
  </si>
  <si>
    <t>Chr07:49804818~49807927</t>
  </si>
  <si>
    <t>C1259H1909N317O351S3</t>
  </si>
  <si>
    <t>QdGSTL7</t>
  </si>
  <si>
    <t>QD07G084800.1</t>
  </si>
  <si>
    <t>Chr07:50275173~50278355</t>
  </si>
  <si>
    <t>QdGSTL8</t>
  </si>
  <si>
    <t>QD07G084900.1</t>
  </si>
  <si>
    <t>Chr07:50307684~50311209</t>
  </si>
  <si>
    <t>C1263H1904N320O353S3</t>
  </si>
  <si>
    <t>QdGSTL9</t>
  </si>
  <si>
    <t>QD07G084910.1</t>
  </si>
  <si>
    <t>Chr07:50320043~50323338</t>
  </si>
  <si>
    <t>C1260H1901N319O355S2</t>
  </si>
  <si>
    <t>QdGSTL10</t>
  </si>
  <si>
    <t>QD07G084990.1</t>
  </si>
  <si>
    <t>Chr07:50344241~50348055</t>
  </si>
  <si>
    <t>QdGSTL11</t>
  </si>
  <si>
    <t>QD07G085040.1</t>
  </si>
  <si>
    <t>Chr07:50374951~50378583</t>
  </si>
  <si>
    <t>C1259H1911N315O354S2</t>
  </si>
  <si>
    <t>QdGSTL12</t>
  </si>
  <si>
    <t>QD07G085060.1</t>
  </si>
  <si>
    <t>Chr07:50387229~50390654</t>
  </si>
  <si>
    <t>C1259H1908N316O352S3</t>
  </si>
  <si>
    <t>QdGSTL13</t>
  </si>
  <si>
    <t>QD08G114660.1</t>
  </si>
  <si>
    <t>Chr08:65780835~65784963</t>
  </si>
  <si>
    <t>C1785H2789N459O509S8</t>
  </si>
  <si>
    <t>Chloroplast.</t>
  </si>
  <si>
    <t>QdGSTT1</t>
  </si>
  <si>
    <t>QD02G194840.1</t>
  </si>
  <si>
    <t>Chr02:110362146~110368778</t>
  </si>
  <si>
    <t>C2505H3912N638O705S29</t>
  </si>
  <si>
    <t>Chloroplast. Cytoplasm.</t>
  </si>
  <si>
    <t>QdGSTT2</t>
  </si>
  <si>
    <t>QD02G195140.2</t>
  </si>
  <si>
    <t>Chr02:110468990~110475113</t>
  </si>
  <si>
    <t>C2444H3783N623O693S18</t>
  </si>
  <si>
    <t>QdGSTT3</t>
  </si>
  <si>
    <t>QD09G007050.5</t>
  </si>
  <si>
    <t>Chr09:4121736~4131922</t>
  </si>
  <si>
    <t>C2486H3857N625O710S19</t>
  </si>
  <si>
    <t>QdGSTT4</t>
  </si>
  <si>
    <t>QD09G015450.1</t>
  </si>
  <si>
    <t>Chr09:9293343~9297669</t>
  </si>
  <si>
    <t>C2152H3314N538O617S19</t>
  </si>
  <si>
    <t>QdGSTT5</t>
  </si>
  <si>
    <t>QD09G015460.1</t>
  </si>
  <si>
    <t>Chr09:9306511~9308857</t>
  </si>
  <si>
    <t>C1205H1883N305O346S7</t>
  </si>
  <si>
    <t>Nucleus.</t>
  </si>
  <si>
    <t>QdGSTU1</t>
  </si>
  <si>
    <t>QD02G029620.1</t>
  </si>
  <si>
    <t>Chr02:16896120~16898168</t>
  </si>
  <si>
    <t>C1191H1841N293O326S8</t>
  </si>
  <si>
    <t>QdGSTU2</t>
  </si>
  <si>
    <t>QD02G029770.1</t>
  </si>
  <si>
    <t>Chr02:16985212~16996683</t>
  </si>
  <si>
    <t>C1337H2051N333O353S14</t>
  </si>
  <si>
    <t>QdGSTU3</t>
  </si>
  <si>
    <t>QD03G114240.2</t>
  </si>
  <si>
    <t>Chr03:65434502~65437420</t>
  </si>
  <si>
    <t>C1182H1854N296O321S10</t>
  </si>
  <si>
    <t>QdGSTU4</t>
  </si>
  <si>
    <t>QD03G114250.1</t>
  </si>
  <si>
    <t>Chr03:65443807~65457166</t>
  </si>
  <si>
    <t>C1172H1846N302O330S8</t>
  </si>
  <si>
    <t>QdGSTU5</t>
  </si>
  <si>
    <t>QD03G114260.1</t>
  </si>
  <si>
    <t>Chr03:65457509~65460509</t>
  </si>
  <si>
    <t>C1176H1847N299O327S9</t>
  </si>
  <si>
    <t>QdGSTU6</t>
  </si>
  <si>
    <t>QD03G117670.1</t>
  </si>
  <si>
    <t>Chr03:67733778~67735192</t>
  </si>
  <si>
    <t>C1168H1818N304O334S8</t>
  </si>
  <si>
    <t>QdGSTU7</t>
  </si>
  <si>
    <t>QD03G127270.1</t>
  </si>
  <si>
    <t>Chr03:73883856~73885277</t>
  </si>
  <si>
    <t xml:space="preserve"> C1337H2092N352O379S10</t>
  </si>
  <si>
    <t>QdGSTU8</t>
  </si>
  <si>
    <t>QD04G077820.1</t>
  </si>
  <si>
    <t>Chr04:47164260~47167741</t>
  </si>
  <si>
    <t>C1176H1824N294O330S10</t>
  </si>
  <si>
    <t>QdGSTU9</t>
  </si>
  <si>
    <t>QD04G090370.1</t>
  </si>
  <si>
    <t>Chr04:53632360~53635374</t>
  </si>
  <si>
    <t>C1259H1943N313O351S4</t>
  </si>
  <si>
    <t>QdGSTU10</t>
  </si>
  <si>
    <t>QD04G095150.1</t>
  </si>
  <si>
    <t>Chr04:56456362~56460306</t>
  </si>
  <si>
    <t>C1415H2185N357O392S3</t>
  </si>
  <si>
    <t>QdGSTU11</t>
  </si>
  <si>
    <t>QD04G126130.1</t>
  </si>
  <si>
    <t>Chr04:73207232~73209293</t>
  </si>
  <si>
    <t>C1154H1785N283O327S8</t>
  </si>
  <si>
    <t>QdGSTU12</t>
  </si>
  <si>
    <t>QD04G130130.1</t>
  </si>
  <si>
    <t>Chr04:75443621~75445769</t>
  </si>
  <si>
    <t>C1191H1827N297O325S6</t>
  </si>
  <si>
    <t>QdGSTU13</t>
  </si>
  <si>
    <t>QD04G135080.1</t>
  </si>
  <si>
    <t>Chr04:78325518~78328462</t>
  </si>
  <si>
    <t>C1208H1816N290O323S10</t>
  </si>
  <si>
    <t>QdGSTU14</t>
  </si>
  <si>
    <t>QD04G135150.1</t>
  </si>
  <si>
    <t>Chr04:78362924~78366140</t>
  </si>
  <si>
    <t>C1119H1729N281O311S9</t>
  </si>
  <si>
    <t>QdGSTU15</t>
  </si>
  <si>
    <t>QD04G135260.1</t>
  </si>
  <si>
    <t>Chr04:78394976~78397357</t>
  </si>
  <si>
    <t>C930H1415N233O259S6</t>
  </si>
  <si>
    <t>QdGSTU16</t>
  </si>
  <si>
    <t>QD04G135450.1</t>
  </si>
  <si>
    <t>Chr04:78498520~78501229</t>
  </si>
  <si>
    <t>C1178H1806N292O325S9</t>
  </si>
  <si>
    <t>QdGSTU17</t>
  </si>
  <si>
    <t>QD04G135510.1</t>
  </si>
  <si>
    <t>Chr04:78548079~78550067</t>
  </si>
  <si>
    <t>C1170H1810N296O324S7</t>
  </si>
  <si>
    <t>QdGSTU18</t>
  </si>
  <si>
    <t>QD04G135590.1</t>
  </si>
  <si>
    <t>Chr04:78578383~78582291</t>
  </si>
  <si>
    <t>C1172H1814N294O322S8</t>
  </si>
  <si>
    <t>QdGSTU19</t>
  </si>
  <si>
    <t>QD04G135680.1</t>
  </si>
  <si>
    <t>Chr04:78650586~78652463</t>
  </si>
  <si>
    <t>C1354H2079N335O382S9</t>
  </si>
  <si>
    <t>QdGSTU20</t>
  </si>
  <si>
    <t>QD04G135920.1</t>
  </si>
  <si>
    <t>Chr04:78745459~78747095</t>
  </si>
  <si>
    <t>C1390H2133N339O379S10</t>
  </si>
  <si>
    <t>QdGSTU21</t>
  </si>
  <si>
    <t>QD04G136020.1</t>
  </si>
  <si>
    <t>Chr04:78803373~78804808</t>
  </si>
  <si>
    <t>C1172H1809N289O323S7</t>
  </si>
  <si>
    <t>QdGSTU22</t>
  </si>
  <si>
    <t>QD04G136230.1</t>
  </si>
  <si>
    <t>Chr04:78927071~78928691</t>
  </si>
  <si>
    <t>C1164H1795N287O326S6</t>
  </si>
  <si>
    <t>QdGSTU23</t>
  </si>
  <si>
    <t>QD04G136480.1</t>
  </si>
  <si>
    <t>Chr04:78989895~78991501</t>
  </si>
  <si>
    <t>C1166H1806N292O321S6</t>
  </si>
  <si>
    <t>QdGSTU24</t>
  </si>
  <si>
    <t>QD04G136600.1</t>
  </si>
  <si>
    <t>Chr04:79032297~79034065</t>
  </si>
  <si>
    <t xml:space="preserve"> C1426H2165N335O382S11</t>
  </si>
  <si>
    <t>QdGSTU25</t>
  </si>
  <si>
    <t>QD04G137000.1</t>
  </si>
  <si>
    <t>Chr04:79181520~79183299</t>
  </si>
  <si>
    <t xml:space="preserve"> C1435H2162N342O377S13</t>
  </si>
  <si>
    <t>QdGSTU26</t>
  </si>
  <si>
    <t>QD04G137100.1</t>
  </si>
  <si>
    <t>Chr04:79233351~79234985</t>
  </si>
  <si>
    <t>C1167H1807N291O325S7</t>
  </si>
  <si>
    <t>QdGSTU27</t>
  </si>
  <si>
    <t>QD04G137140.1</t>
  </si>
  <si>
    <t>Chr04:79252874~79254616</t>
  </si>
  <si>
    <t>C1039H1586N254O281S7</t>
  </si>
  <si>
    <t>QdGSTU28</t>
  </si>
  <si>
    <t>QD04G137370.1</t>
  </si>
  <si>
    <t>Chr04:79359066~79361000</t>
  </si>
  <si>
    <t>C1427H2166N344O381S7</t>
  </si>
  <si>
    <t>QdGSTU29</t>
  </si>
  <si>
    <t>QD06G035270.1</t>
  </si>
  <si>
    <t>Chr06:20426462~20428125</t>
  </si>
  <si>
    <t>C1240H1885N305O323S6</t>
  </si>
  <si>
    <t>QdGSTU30</t>
  </si>
  <si>
    <t>QD06G035340.1</t>
  </si>
  <si>
    <t>Chr06:20453637~20455505</t>
  </si>
  <si>
    <t xml:space="preserve"> C1220H1866N300O317S6</t>
  </si>
  <si>
    <t>QdGSTU31</t>
  </si>
  <si>
    <t>QD06G041790.1</t>
  </si>
  <si>
    <t>Chr06:24172315~24174148</t>
  </si>
  <si>
    <t>C1208H1842N302O324S5</t>
  </si>
  <si>
    <t>QdGSTU32</t>
  </si>
  <si>
    <t>QD06G041800.1</t>
  </si>
  <si>
    <t>Chr06:24179684~24180971</t>
  </si>
  <si>
    <t>C1224H1862N304O326S7</t>
  </si>
  <si>
    <t>QdGSTU33</t>
  </si>
  <si>
    <t>QD06G041840.1</t>
  </si>
  <si>
    <t>Chr06:24196801~24198228</t>
  </si>
  <si>
    <t>C1170H1817N291O318S7</t>
  </si>
  <si>
    <t>QdGSTU34</t>
  </si>
  <si>
    <t>QD06G041870.1</t>
  </si>
  <si>
    <t>Chr06:24220735~24222166</t>
  </si>
  <si>
    <t>C1199H1846N298O325S6</t>
  </si>
  <si>
    <t>QdGSTU35</t>
  </si>
  <si>
    <t>QD06G041910.1</t>
  </si>
  <si>
    <t>Chr06:24234207~24236212</t>
  </si>
  <si>
    <t>C1191H1847N307O324S11</t>
  </si>
  <si>
    <t>QdGSTU36</t>
  </si>
  <si>
    <t>QD07G055260.1</t>
  </si>
  <si>
    <t>Chr07:31814914~31816887</t>
  </si>
  <si>
    <t>C1173H1827N307O324S8</t>
  </si>
  <si>
    <t>QdGSTU37</t>
  </si>
  <si>
    <t>QD07G055440.1</t>
  </si>
  <si>
    <t>Chr07:31890579~31892230</t>
  </si>
  <si>
    <t>C1188H1820N300O329S5</t>
  </si>
  <si>
    <t>QdGSTU38</t>
  </si>
  <si>
    <t>QD07G055580.1</t>
  </si>
  <si>
    <t>Chr07:31958188~31960003</t>
  </si>
  <si>
    <t>C1417H2243N387O400S8</t>
  </si>
  <si>
    <t>QdGSTU39</t>
  </si>
  <si>
    <t>QD07G055600.1</t>
  </si>
  <si>
    <t>Chr07:31973398~31974886</t>
  </si>
  <si>
    <t>C734H1158N190O198S3</t>
  </si>
  <si>
    <t>QdGSTU40</t>
  </si>
  <si>
    <t>QD07G055610.1</t>
  </si>
  <si>
    <t>Chr07:31978960~31980788</t>
  </si>
  <si>
    <t xml:space="preserve"> C1160H1791N293O333S6</t>
  </si>
  <si>
    <t>QdGSTU41</t>
  </si>
  <si>
    <t>QD07G055650.1</t>
  </si>
  <si>
    <t>Chr07:31996510~31998130</t>
  </si>
  <si>
    <t>C805H1265N205O234S5</t>
  </si>
  <si>
    <t>QdGSTU42</t>
  </si>
  <si>
    <t>QD07G055730.1</t>
  </si>
  <si>
    <t>Chr07:32041831~32043267</t>
  </si>
  <si>
    <t>C1150H1800N302O323S5</t>
  </si>
  <si>
    <t>QdGSTU43</t>
  </si>
  <si>
    <t>QD07G055800.1</t>
  </si>
  <si>
    <t>Chr07:32087325~32089224</t>
  </si>
  <si>
    <t>C1160H1801N293O328S5</t>
  </si>
  <si>
    <t>QdGSTU44</t>
  </si>
  <si>
    <t>QD07G055830.1</t>
  </si>
  <si>
    <t>Chr07:32109367~32111242</t>
  </si>
  <si>
    <t>C1160H1802N290O333S6</t>
  </si>
  <si>
    <t>QdGSTU45</t>
  </si>
  <si>
    <t>QD07G055860.1</t>
  </si>
  <si>
    <t>Chr07:32128840~32130411</t>
  </si>
  <si>
    <t>C1164H1824N296O327S6</t>
  </si>
  <si>
    <t>QdGSTU46</t>
  </si>
  <si>
    <t>QD09G038700.2</t>
  </si>
  <si>
    <t>Chr09:23927840~23929547</t>
  </si>
  <si>
    <t>C1179H1844N288O329S8</t>
  </si>
  <si>
    <t>QdGSTU47</t>
  </si>
  <si>
    <t>QD09G038770.1</t>
  </si>
  <si>
    <t>Chr09:23972523~23974188</t>
  </si>
  <si>
    <t>C1175H1822N286O323S8</t>
  </si>
  <si>
    <t>QdGSTU48</t>
  </si>
  <si>
    <t>QD09G093030.1</t>
  </si>
  <si>
    <t>Chr09:54177434~54178567</t>
  </si>
  <si>
    <t>C927H1427N227O250S3</t>
  </si>
  <si>
    <t>Cytoplasm. Nucleus.</t>
  </si>
  <si>
    <t>QdGSTU49</t>
  </si>
  <si>
    <t>QD09G093120.1</t>
  </si>
  <si>
    <t>Chr09:54272271~54273762</t>
  </si>
  <si>
    <t>C1161H1798N302O326S4</t>
  </si>
  <si>
    <t>QdGSTU50</t>
  </si>
  <si>
    <t>QD09G096050.1</t>
  </si>
  <si>
    <t>Chr09:55752686~55754297</t>
  </si>
  <si>
    <t>C1202H1844N294O325S3</t>
  </si>
  <si>
    <t>QdGSTU51</t>
  </si>
  <si>
    <t>QD09G096290.1</t>
  </si>
  <si>
    <t>Chr09:55886464~55887957</t>
  </si>
  <si>
    <t xml:space="preserve"> C1157H1793N303O326S3</t>
  </si>
  <si>
    <t>QdGSTU52</t>
  </si>
  <si>
    <t>QD09G096360.1</t>
  </si>
  <si>
    <t>Chr09:55920201~55921627</t>
  </si>
  <si>
    <t>C1197H1824N292O331S6</t>
  </si>
  <si>
    <t>QdGSTU53</t>
  </si>
  <si>
    <t>QD09G096370.1</t>
  </si>
  <si>
    <t>Chr09:55922982~55926189</t>
  </si>
  <si>
    <t>C1196H1872N296O329S2</t>
  </si>
  <si>
    <t>QdGSTU54</t>
  </si>
  <si>
    <t>QD10G029830.1</t>
  </si>
  <si>
    <t>Chr10:17924588~17925812</t>
  </si>
  <si>
    <t>C1185H1899N285O323S5</t>
  </si>
  <si>
    <t>QdGSTU55</t>
  </si>
  <si>
    <t>QD10G045290.1</t>
  </si>
  <si>
    <t>Chr10:27542945~27545666</t>
  </si>
  <si>
    <t>C1440H2216N360O385S8</t>
  </si>
  <si>
    <t>QdGSTU56</t>
  </si>
  <si>
    <t>QD10G045300.1</t>
  </si>
  <si>
    <t>Chr10:27546902~27547833</t>
  </si>
  <si>
    <t xml:space="preserve"> C1129H1768N282O320S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9"/>
      <color theme="1"/>
      <name val="Times New Roman"/>
      <charset val="134"/>
    </font>
    <font>
      <i/>
      <sz val="11"/>
      <color theme="1"/>
      <name val="Times New Roman"/>
      <charset val="134"/>
    </font>
    <font>
      <u/>
      <sz val="11"/>
      <color theme="10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6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4" borderId="6" applyNumberFormat="0" applyAlignment="0" applyProtection="0">
      <alignment vertical="center"/>
    </xf>
    <xf numFmtId="0" fontId="17" fillId="5" borderId="8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2" fontId="2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center"/>
    </xf>
    <xf numFmtId="0" fontId="5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 wrapText="1"/>
    </xf>
    <xf numFmtId="2" fontId="2" fillId="0" borderId="2" xfId="0" applyNumberFormat="1" applyFont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88"/>
  <sheetViews>
    <sheetView tabSelected="1" workbookViewId="0">
      <selection activeCell="P3" sqref="P3"/>
    </sheetView>
  </sheetViews>
  <sheetFormatPr defaultColWidth="9" defaultRowHeight="15"/>
  <cols>
    <col min="1" max="1" width="10.1666666666667" style="3" customWidth="1"/>
    <col min="2" max="2" width="14.9166666666667" style="3" customWidth="1"/>
    <col min="3" max="3" width="13.25" style="4" customWidth="1"/>
    <col min="4" max="4" width="5" style="3" customWidth="1"/>
    <col min="5" max="5" width="5.33333333333333" style="3" customWidth="1"/>
    <col min="6" max="6" width="5.75" style="3" customWidth="1"/>
    <col min="7" max="7" width="9.16666666666667" style="5" customWidth="1"/>
    <col min="8" max="8" width="7.66666666666667" style="5" customWidth="1"/>
    <col min="9" max="9" width="20.9166666666667" style="3" customWidth="1"/>
    <col min="10" max="10" width="5.58333333333333" style="5" customWidth="1"/>
    <col min="11" max="11" width="7.83333333333333" style="5" customWidth="1"/>
    <col min="12" max="12" width="7" style="5" customWidth="1"/>
    <col min="13" max="13" width="10.0833333333333" style="5" customWidth="1"/>
    <col min="14" max="14" width="8.66666666666667" style="5"/>
    <col min="15" max="16" width="8.66666666666667" style="6"/>
  </cols>
  <sheetData>
    <row r="1" s="1" customFormat="1" ht="14.25" spans="1:16">
      <c r="A1" s="7" t="s">
        <v>0</v>
      </c>
      <c r="B1" s="7"/>
      <c r="C1" s="8"/>
      <c r="D1" s="7"/>
      <c r="E1" s="7"/>
      <c r="F1" s="7"/>
      <c r="G1" s="9"/>
      <c r="H1" s="9"/>
      <c r="I1" s="7"/>
      <c r="J1" s="9"/>
      <c r="K1" s="9"/>
      <c r="L1" s="9"/>
      <c r="M1" s="9"/>
      <c r="N1" s="9"/>
      <c r="O1" s="14"/>
      <c r="P1" s="14"/>
    </row>
    <row r="2" s="2" customFormat="1" ht="61" customHeight="1" spans="1:16">
      <c r="A2" s="10" t="s">
        <v>1</v>
      </c>
      <c r="B2" s="10" t="s">
        <v>2</v>
      </c>
      <c r="C2" s="11" t="s">
        <v>3</v>
      </c>
      <c r="D2" s="11" t="s">
        <v>4</v>
      </c>
      <c r="E2" s="11" t="s">
        <v>5</v>
      </c>
      <c r="F2" s="11" t="s">
        <v>6</v>
      </c>
      <c r="G2" s="11" t="s">
        <v>7</v>
      </c>
      <c r="H2" s="11" t="s">
        <v>8</v>
      </c>
      <c r="I2" s="10" t="s">
        <v>9</v>
      </c>
      <c r="J2" s="11" t="s">
        <v>10</v>
      </c>
      <c r="K2" s="11" t="s">
        <v>11</v>
      </c>
      <c r="L2" s="10" t="s">
        <v>12</v>
      </c>
      <c r="M2" s="11" t="s">
        <v>13</v>
      </c>
      <c r="N2" s="5"/>
      <c r="O2" s="6"/>
      <c r="P2" s="6"/>
    </row>
    <row r="3" ht="30" spans="1:13">
      <c r="A3" s="12" t="s">
        <v>14</v>
      </c>
      <c r="B3" s="3" t="s">
        <v>15</v>
      </c>
      <c r="C3" s="4" t="s">
        <v>16</v>
      </c>
      <c r="D3" s="3" t="s">
        <v>17</v>
      </c>
      <c r="E3" s="3">
        <v>807</v>
      </c>
      <c r="F3" s="3">
        <v>268</v>
      </c>
      <c r="G3" s="3">
        <v>9.3</v>
      </c>
      <c r="H3" s="13">
        <v>29.62</v>
      </c>
      <c r="I3" s="3" t="s">
        <v>18</v>
      </c>
      <c r="J3" s="3">
        <v>4207</v>
      </c>
      <c r="K3" s="3">
        <v>85.11</v>
      </c>
      <c r="L3" s="3">
        <v>-0.295</v>
      </c>
      <c r="M3" s="3" t="s">
        <v>19</v>
      </c>
    </row>
    <row r="4" ht="30" spans="1:13">
      <c r="A4" s="12" t="s">
        <v>20</v>
      </c>
      <c r="B4" s="3" t="s">
        <v>21</v>
      </c>
      <c r="C4" s="4" t="s">
        <v>22</v>
      </c>
      <c r="D4" s="3" t="s">
        <v>17</v>
      </c>
      <c r="E4" s="3">
        <v>639</v>
      </c>
      <c r="F4" s="3">
        <v>212</v>
      </c>
      <c r="G4" s="3">
        <v>6.36</v>
      </c>
      <c r="H4" s="13">
        <v>23.6</v>
      </c>
      <c r="I4" s="3" t="s">
        <v>23</v>
      </c>
      <c r="J4" s="3">
        <v>3362</v>
      </c>
      <c r="K4" s="3">
        <v>89.67</v>
      </c>
      <c r="L4" s="3">
        <v>-0.296</v>
      </c>
      <c r="M4" s="3" t="s">
        <v>19</v>
      </c>
    </row>
    <row r="5" ht="30" spans="1:13">
      <c r="A5" s="12" t="s">
        <v>24</v>
      </c>
      <c r="B5" s="3" t="s">
        <v>25</v>
      </c>
      <c r="C5" s="4" t="s">
        <v>26</v>
      </c>
      <c r="D5" s="3" t="s">
        <v>17</v>
      </c>
      <c r="E5" s="3">
        <v>804</v>
      </c>
      <c r="F5" s="3">
        <v>267</v>
      </c>
      <c r="G5" s="3">
        <v>9.38</v>
      </c>
      <c r="H5" s="13">
        <v>31.42</v>
      </c>
      <c r="I5" s="3" t="s">
        <v>27</v>
      </c>
      <c r="J5" s="3">
        <v>4440</v>
      </c>
      <c r="K5" s="3">
        <v>91.24</v>
      </c>
      <c r="L5" s="3">
        <v>-0.381</v>
      </c>
      <c r="M5" s="3" t="s">
        <v>19</v>
      </c>
    </row>
    <row r="6" ht="30" spans="1:13">
      <c r="A6" s="12" t="s">
        <v>28</v>
      </c>
      <c r="B6" s="3" t="s">
        <v>29</v>
      </c>
      <c r="C6" s="4" t="s">
        <v>30</v>
      </c>
      <c r="D6" s="3" t="s">
        <v>17</v>
      </c>
      <c r="E6" s="3">
        <v>804</v>
      </c>
      <c r="F6" s="3">
        <v>267</v>
      </c>
      <c r="G6" s="3">
        <v>9.38</v>
      </c>
      <c r="H6" s="13">
        <v>31.45</v>
      </c>
      <c r="I6" s="3" t="s">
        <v>31</v>
      </c>
      <c r="J6" s="3">
        <v>4441</v>
      </c>
      <c r="K6" s="3">
        <v>90.15</v>
      </c>
      <c r="L6" s="3">
        <v>-0.39</v>
      </c>
      <c r="M6" s="3" t="s">
        <v>19</v>
      </c>
    </row>
    <row r="7" ht="30" spans="1:13">
      <c r="A7" s="12" t="s">
        <v>32</v>
      </c>
      <c r="B7" s="3" t="s">
        <v>33</v>
      </c>
      <c r="C7" s="4" t="s">
        <v>34</v>
      </c>
      <c r="D7" s="3" t="s">
        <v>17</v>
      </c>
      <c r="E7" s="3">
        <v>771</v>
      </c>
      <c r="F7" s="3">
        <v>256</v>
      </c>
      <c r="G7" s="3">
        <v>8.99</v>
      </c>
      <c r="H7" s="13">
        <v>28.99</v>
      </c>
      <c r="I7" s="3" t="s">
        <v>35</v>
      </c>
      <c r="J7" s="3">
        <v>4089</v>
      </c>
      <c r="K7" s="3">
        <v>76.95</v>
      </c>
      <c r="L7" s="3">
        <v>-0.57</v>
      </c>
      <c r="M7" s="3" t="s">
        <v>19</v>
      </c>
    </row>
    <row r="8" ht="30" spans="1:13">
      <c r="A8" s="12" t="s">
        <v>36</v>
      </c>
      <c r="B8" s="3" t="s">
        <v>37</v>
      </c>
      <c r="C8" s="4" t="s">
        <v>38</v>
      </c>
      <c r="D8" s="3" t="s">
        <v>17</v>
      </c>
      <c r="E8" s="3">
        <v>645</v>
      </c>
      <c r="F8" s="3">
        <v>214</v>
      </c>
      <c r="G8" s="3">
        <v>5.7</v>
      </c>
      <c r="H8" s="13">
        <v>24.6</v>
      </c>
      <c r="I8" s="3" t="s">
        <v>39</v>
      </c>
      <c r="J8" s="3">
        <v>3459</v>
      </c>
      <c r="K8" s="3">
        <v>97.9</v>
      </c>
      <c r="L8" s="3">
        <v>-0.141</v>
      </c>
      <c r="M8" s="3" t="s">
        <v>19</v>
      </c>
    </row>
    <row r="9" ht="30" spans="1:13">
      <c r="A9" s="12" t="s">
        <v>40</v>
      </c>
      <c r="B9" s="3" t="s">
        <v>41</v>
      </c>
      <c r="C9" s="4" t="s">
        <v>42</v>
      </c>
      <c r="D9" s="3" t="s">
        <v>17</v>
      </c>
      <c r="E9" s="3">
        <v>648</v>
      </c>
      <c r="F9" s="3">
        <v>215</v>
      </c>
      <c r="G9" s="3">
        <v>7.09</v>
      </c>
      <c r="H9" s="13">
        <v>24.15</v>
      </c>
      <c r="I9" s="3" t="s">
        <v>43</v>
      </c>
      <c r="J9" s="3">
        <v>3426</v>
      </c>
      <c r="K9" s="3">
        <v>98.47</v>
      </c>
      <c r="L9" s="3">
        <v>-0.097</v>
      </c>
      <c r="M9" s="3" t="s">
        <v>19</v>
      </c>
    </row>
    <row r="10" ht="30" spans="1:13">
      <c r="A10" s="12" t="s">
        <v>44</v>
      </c>
      <c r="B10" s="3" t="s">
        <v>45</v>
      </c>
      <c r="C10" s="4" t="s">
        <v>46</v>
      </c>
      <c r="D10" s="3" t="s">
        <v>47</v>
      </c>
      <c r="E10" s="3">
        <v>648</v>
      </c>
      <c r="F10" s="3">
        <v>215</v>
      </c>
      <c r="G10" s="3">
        <v>5.9</v>
      </c>
      <c r="H10" s="13">
        <v>24.18</v>
      </c>
      <c r="I10" s="3" t="s">
        <v>48</v>
      </c>
      <c r="J10" s="3">
        <v>3411</v>
      </c>
      <c r="K10" s="3">
        <v>93.49</v>
      </c>
      <c r="L10" s="3">
        <f>-0.139</f>
        <v>-0.139</v>
      </c>
      <c r="M10" s="3" t="s">
        <v>19</v>
      </c>
    </row>
    <row r="11" ht="30" spans="1:13">
      <c r="A11" s="12" t="s">
        <v>49</v>
      </c>
      <c r="B11" s="3" t="s">
        <v>50</v>
      </c>
      <c r="C11" s="4" t="s">
        <v>51</v>
      </c>
      <c r="D11" s="3" t="s">
        <v>17</v>
      </c>
      <c r="E11" s="3">
        <v>657</v>
      </c>
      <c r="F11" s="3">
        <v>218</v>
      </c>
      <c r="G11" s="3">
        <v>5.9</v>
      </c>
      <c r="H11" s="13">
        <v>24.41</v>
      </c>
      <c r="I11" s="3" t="s">
        <v>52</v>
      </c>
      <c r="J11" s="3">
        <v>3445</v>
      </c>
      <c r="K11" s="3">
        <v>88.99</v>
      </c>
      <c r="L11" s="3">
        <v>-0.085</v>
      </c>
      <c r="M11" s="3" t="s">
        <v>19</v>
      </c>
    </row>
    <row r="12" ht="30" spans="1:13">
      <c r="A12" s="12" t="s">
        <v>53</v>
      </c>
      <c r="B12" s="3" t="s">
        <v>54</v>
      </c>
      <c r="C12" s="4" t="s">
        <v>55</v>
      </c>
      <c r="D12" s="3" t="s">
        <v>17</v>
      </c>
      <c r="E12" s="3">
        <v>655</v>
      </c>
      <c r="F12" s="3">
        <v>217</v>
      </c>
      <c r="G12" s="3">
        <v>6</v>
      </c>
      <c r="H12" s="13">
        <v>24.5</v>
      </c>
      <c r="I12" s="3" t="s">
        <v>56</v>
      </c>
      <c r="J12" s="3">
        <v>3470</v>
      </c>
      <c r="K12" s="3">
        <v>94.01</v>
      </c>
      <c r="L12" s="3">
        <v>-0.198</v>
      </c>
      <c r="M12" s="3" t="s">
        <v>19</v>
      </c>
    </row>
    <row r="13" ht="30" spans="1:13">
      <c r="A13" s="12" t="s">
        <v>57</v>
      </c>
      <c r="B13" s="3" t="s">
        <v>58</v>
      </c>
      <c r="C13" s="4" t="s">
        <v>59</v>
      </c>
      <c r="D13" s="3" t="s">
        <v>17</v>
      </c>
      <c r="E13" s="3">
        <v>654</v>
      </c>
      <c r="F13" s="3">
        <v>217</v>
      </c>
      <c r="G13" s="3">
        <v>6</v>
      </c>
      <c r="H13" s="13">
        <v>24.85</v>
      </c>
      <c r="I13" s="3" t="s">
        <v>60</v>
      </c>
      <c r="J13" s="3">
        <v>3523</v>
      </c>
      <c r="K13" s="3">
        <v>91.61</v>
      </c>
      <c r="L13" s="3">
        <v>-0.248</v>
      </c>
      <c r="M13" s="3" t="s">
        <v>19</v>
      </c>
    </row>
    <row r="14" ht="30" spans="1:13">
      <c r="A14" s="12" t="s">
        <v>61</v>
      </c>
      <c r="B14" s="3" t="s">
        <v>62</v>
      </c>
      <c r="C14" s="4" t="s">
        <v>63</v>
      </c>
      <c r="D14" s="3" t="s">
        <v>17</v>
      </c>
      <c r="E14" s="3">
        <v>648</v>
      </c>
      <c r="F14" s="3">
        <v>215</v>
      </c>
      <c r="G14" s="3">
        <v>5.9</v>
      </c>
      <c r="H14" s="13">
        <v>24.11</v>
      </c>
      <c r="I14" s="3" t="s">
        <v>64</v>
      </c>
      <c r="J14" s="3">
        <v>3391</v>
      </c>
      <c r="K14" s="3">
        <v>89.91</v>
      </c>
      <c r="L14" s="3">
        <v>-0.178</v>
      </c>
      <c r="M14" s="3" t="s">
        <v>19</v>
      </c>
    </row>
    <row r="15" ht="30" spans="1:13">
      <c r="A15" s="12" t="s">
        <v>65</v>
      </c>
      <c r="B15" s="3" t="s">
        <v>66</v>
      </c>
      <c r="C15" s="4" t="s">
        <v>67</v>
      </c>
      <c r="D15" s="3" t="s">
        <v>47</v>
      </c>
      <c r="E15" s="3">
        <v>489</v>
      </c>
      <c r="F15" s="3">
        <v>162</v>
      </c>
      <c r="G15" s="3">
        <v>4.48</v>
      </c>
      <c r="H15" s="13">
        <v>18.59</v>
      </c>
      <c r="I15" s="3" t="s">
        <v>68</v>
      </c>
      <c r="J15" s="3">
        <v>2580</v>
      </c>
      <c r="K15" s="3">
        <v>87.84</v>
      </c>
      <c r="L15" s="3">
        <v>-0.225</v>
      </c>
      <c r="M15" s="3" t="s">
        <v>19</v>
      </c>
    </row>
    <row r="16" ht="30" spans="1:13">
      <c r="A16" s="12" t="s">
        <v>69</v>
      </c>
      <c r="B16" s="3" t="s">
        <v>70</v>
      </c>
      <c r="C16" s="4" t="s">
        <v>71</v>
      </c>
      <c r="D16" s="3" t="s">
        <v>47</v>
      </c>
      <c r="E16" s="3">
        <v>735</v>
      </c>
      <c r="F16" s="3">
        <v>244</v>
      </c>
      <c r="G16" s="3">
        <v>6.18</v>
      </c>
      <c r="H16" s="13">
        <v>28.13</v>
      </c>
      <c r="I16" s="3" t="s">
        <v>72</v>
      </c>
      <c r="J16" s="3">
        <v>3980</v>
      </c>
      <c r="K16" s="3">
        <v>89.47</v>
      </c>
      <c r="L16" s="3">
        <v>-0.234</v>
      </c>
      <c r="M16" s="3" t="s">
        <v>19</v>
      </c>
    </row>
    <row r="17" ht="30" spans="1:13">
      <c r="A17" s="12" t="s">
        <v>73</v>
      </c>
      <c r="B17" s="3" t="s">
        <v>74</v>
      </c>
      <c r="C17" s="4" t="s">
        <v>75</v>
      </c>
      <c r="D17" s="3" t="s">
        <v>47</v>
      </c>
      <c r="E17" s="3">
        <v>714</v>
      </c>
      <c r="F17" s="3">
        <v>237</v>
      </c>
      <c r="G17" s="3">
        <v>5.79</v>
      </c>
      <c r="H17" s="13">
        <v>27.08</v>
      </c>
      <c r="I17" s="3" t="s">
        <v>76</v>
      </c>
      <c r="J17" s="3">
        <v>3814</v>
      </c>
      <c r="K17" s="3">
        <v>80.3</v>
      </c>
      <c r="L17" s="3">
        <v>-0.414</v>
      </c>
      <c r="M17" s="3" t="s">
        <v>19</v>
      </c>
    </row>
    <row r="18" ht="30" spans="1:13">
      <c r="A18" s="12" t="s">
        <v>77</v>
      </c>
      <c r="B18" s="3" t="s">
        <v>78</v>
      </c>
      <c r="C18" s="4" t="s">
        <v>79</v>
      </c>
      <c r="D18" s="3" t="s">
        <v>47</v>
      </c>
      <c r="E18" s="3">
        <v>837</v>
      </c>
      <c r="F18" s="3">
        <v>237</v>
      </c>
      <c r="G18" s="3">
        <v>6.18</v>
      </c>
      <c r="H18" s="13">
        <v>27.27</v>
      </c>
      <c r="I18" s="3" t="s">
        <v>80</v>
      </c>
      <c r="J18" s="3">
        <v>3837</v>
      </c>
      <c r="K18" s="3">
        <v>79.83</v>
      </c>
      <c r="L18" s="3">
        <v>-0.416</v>
      </c>
      <c r="M18" s="3" t="s">
        <v>19</v>
      </c>
    </row>
    <row r="19" ht="30" spans="1:13">
      <c r="A19" s="12" t="s">
        <v>81</v>
      </c>
      <c r="B19" s="3" t="s">
        <v>82</v>
      </c>
      <c r="C19" s="4" t="s">
        <v>83</v>
      </c>
      <c r="D19" s="3" t="s">
        <v>47</v>
      </c>
      <c r="E19" s="3">
        <v>717</v>
      </c>
      <c r="F19" s="3">
        <v>238</v>
      </c>
      <c r="G19" s="3">
        <v>6.17</v>
      </c>
      <c r="H19" s="13">
        <v>27.29</v>
      </c>
      <c r="I19" s="3" t="s">
        <v>84</v>
      </c>
      <c r="J19" s="3">
        <v>3838</v>
      </c>
      <c r="K19" s="3">
        <v>82.77</v>
      </c>
      <c r="L19" s="3">
        <v>-0.312</v>
      </c>
      <c r="M19" s="3" t="s">
        <v>19</v>
      </c>
    </row>
    <row r="20" ht="30" spans="1:13">
      <c r="A20" s="12" t="s">
        <v>85</v>
      </c>
      <c r="B20" s="3" t="s">
        <v>86</v>
      </c>
      <c r="C20" s="4" t="s">
        <v>87</v>
      </c>
      <c r="D20" s="3" t="s">
        <v>47</v>
      </c>
      <c r="E20" s="3">
        <v>717</v>
      </c>
      <c r="F20" s="3">
        <v>238</v>
      </c>
      <c r="G20" s="3">
        <v>6.31</v>
      </c>
      <c r="H20" s="13">
        <v>27.2</v>
      </c>
      <c r="I20" s="3" t="s">
        <v>88</v>
      </c>
      <c r="J20" s="3">
        <v>3839</v>
      </c>
      <c r="K20" s="3">
        <v>84.83</v>
      </c>
      <c r="L20" s="3">
        <v>-0.341</v>
      </c>
      <c r="M20" s="3" t="s">
        <v>19</v>
      </c>
    </row>
    <row r="21" ht="30" spans="1:13">
      <c r="A21" s="12" t="s">
        <v>89</v>
      </c>
      <c r="B21" s="3" t="s">
        <v>90</v>
      </c>
      <c r="C21" s="4" t="s">
        <v>91</v>
      </c>
      <c r="D21" s="3" t="s">
        <v>47</v>
      </c>
      <c r="E21" s="3">
        <v>714</v>
      </c>
      <c r="F21" s="3">
        <v>237</v>
      </c>
      <c r="G21" s="3">
        <v>5.79</v>
      </c>
      <c r="H21" s="13">
        <v>27.08</v>
      </c>
      <c r="I21" s="3" t="s">
        <v>76</v>
      </c>
      <c r="J21" s="3">
        <v>3814</v>
      </c>
      <c r="K21" s="3">
        <v>80.3</v>
      </c>
      <c r="L21" s="3">
        <v>-0.414</v>
      </c>
      <c r="M21" s="3" t="s">
        <v>19</v>
      </c>
    </row>
    <row r="22" ht="30" spans="1:13">
      <c r="A22" s="12" t="s">
        <v>92</v>
      </c>
      <c r="B22" s="3" t="s">
        <v>93</v>
      </c>
      <c r="C22" s="4" t="s">
        <v>94</v>
      </c>
      <c r="D22" s="3" t="s">
        <v>47</v>
      </c>
      <c r="E22" s="3">
        <v>717</v>
      </c>
      <c r="F22" s="3">
        <v>238</v>
      </c>
      <c r="G22" s="3">
        <v>6.25</v>
      </c>
      <c r="H22" s="13">
        <v>27.32</v>
      </c>
      <c r="I22" s="3" t="s">
        <v>95</v>
      </c>
      <c r="J22" s="3">
        <v>3843</v>
      </c>
      <c r="K22" s="3">
        <v>81.18</v>
      </c>
      <c r="L22" s="3">
        <v>-0.366</v>
      </c>
      <c r="M22" s="3" t="s">
        <v>19</v>
      </c>
    </row>
    <row r="23" ht="30" spans="1:13">
      <c r="A23" s="12" t="s">
        <v>96</v>
      </c>
      <c r="B23" s="3" t="s">
        <v>97</v>
      </c>
      <c r="C23" s="4" t="s">
        <v>98</v>
      </c>
      <c r="D23" s="3" t="s">
        <v>47</v>
      </c>
      <c r="E23" s="3">
        <v>714</v>
      </c>
      <c r="F23" s="3">
        <v>237</v>
      </c>
      <c r="G23" s="3">
        <v>6.18</v>
      </c>
      <c r="H23" s="13">
        <v>27.27</v>
      </c>
      <c r="I23" s="3" t="s">
        <v>99</v>
      </c>
      <c r="J23" s="3">
        <v>3837</v>
      </c>
      <c r="K23" s="3">
        <v>79.83</v>
      </c>
      <c r="L23" s="3">
        <v>-0.416</v>
      </c>
      <c r="M23" s="3" t="s">
        <v>19</v>
      </c>
    </row>
    <row r="24" ht="30" spans="1:13">
      <c r="A24" s="12" t="s">
        <v>100</v>
      </c>
      <c r="B24" s="3" t="s">
        <v>101</v>
      </c>
      <c r="C24" s="4" t="s">
        <v>102</v>
      </c>
      <c r="D24" s="3" t="s">
        <v>47</v>
      </c>
      <c r="E24" s="3">
        <v>717</v>
      </c>
      <c r="F24" s="3">
        <v>238</v>
      </c>
      <c r="G24" s="3">
        <v>6.17</v>
      </c>
      <c r="H24" s="13">
        <v>27.29</v>
      </c>
      <c r="I24" s="3" t="s">
        <v>84</v>
      </c>
      <c r="J24" s="3">
        <v>3838</v>
      </c>
      <c r="K24" s="3">
        <v>82.77</v>
      </c>
      <c r="L24" s="3">
        <v>-0.312</v>
      </c>
      <c r="M24" s="3" t="s">
        <v>19</v>
      </c>
    </row>
    <row r="25" ht="30" spans="1:13">
      <c r="A25" s="12" t="s">
        <v>103</v>
      </c>
      <c r="B25" s="3" t="s">
        <v>104</v>
      </c>
      <c r="C25" s="4" t="s">
        <v>105</v>
      </c>
      <c r="D25" s="3" t="s">
        <v>47</v>
      </c>
      <c r="E25" s="3">
        <v>717</v>
      </c>
      <c r="F25" s="3">
        <v>238</v>
      </c>
      <c r="G25" s="3">
        <v>6.07</v>
      </c>
      <c r="H25" s="13">
        <v>27.19</v>
      </c>
      <c r="I25" s="3" t="s">
        <v>106</v>
      </c>
      <c r="J25" s="3">
        <v>3841</v>
      </c>
      <c r="K25" s="3">
        <v>85.63</v>
      </c>
      <c r="L25" s="3">
        <v>-0.346</v>
      </c>
      <c r="M25" s="3" t="s">
        <v>19</v>
      </c>
    </row>
    <row r="26" ht="30" spans="1:13">
      <c r="A26" s="12" t="s">
        <v>107</v>
      </c>
      <c r="B26" s="3" t="s">
        <v>108</v>
      </c>
      <c r="C26" s="4" t="s">
        <v>109</v>
      </c>
      <c r="D26" s="3" t="s">
        <v>47</v>
      </c>
      <c r="E26" s="3">
        <v>717</v>
      </c>
      <c r="F26" s="3">
        <v>238</v>
      </c>
      <c r="G26" s="3">
        <v>6.14</v>
      </c>
      <c r="H26" s="13">
        <v>27.2</v>
      </c>
      <c r="I26" s="3" t="s">
        <v>110</v>
      </c>
      <c r="J26" s="3">
        <v>3838</v>
      </c>
      <c r="K26" s="3">
        <v>84.83</v>
      </c>
      <c r="L26" s="3">
        <v>-0.341</v>
      </c>
      <c r="M26" s="3" t="s">
        <v>19</v>
      </c>
    </row>
    <row r="27" ht="30" spans="1:13">
      <c r="A27" s="12" t="s">
        <v>111</v>
      </c>
      <c r="B27" s="3" t="s">
        <v>112</v>
      </c>
      <c r="C27" s="4" t="s">
        <v>113</v>
      </c>
      <c r="D27" s="3" t="s">
        <v>47</v>
      </c>
      <c r="E27" s="3">
        <v>1041</v>
      </c>
      <c r="F27" s="3">
        <v>346</v>
      </c>
      <c r="G27" s="3">
        <v>8.12</v>
      </c>
      <c r="H27" s="13">
        <v>39.09</v>
      </c>
      <c r="I27" s="3" t="s">
        <v>114</v>
      </c>
      <c r="J27" s="3">
        <v>5550</v>
      </c>
      <c r="K27" s="3">
        <v>89.34</v>
      </c>
      <c r="L27" s="3">
        <v>-0.274</v>
      </c>
      <c r="M27" s="3" t="s">
        <v>115</v>
      </c>
    </row>
    <row r="28" ht="30" spans="1:13">
      <c r="A28" s="12" t="s">
        <v>116</v>
      </c>
      <c r="B28" s="3" t="s">
        <v>117</v>
      </c>
      <c r="C28" s="4" t="s">
        <v>118</v>
      </c>
      <c r="D28" s="3" t="s">
        <v>47</v>
      </c>
      <c r="E28" s="3">
        <v>1467</v>
      </c>
      <c r="F28" s="3">
        <v>488</v>
      </c>
      <c r="G28" s="3">
        <v>8.99</v>
      </c>
      <c r="H28" s="13">
        <v>55.18</v>
      </c>
      <c r="I28" s="3" t="s">
        <v>119</v>
      </c>
      <c r="J28" s="3">
        <v>7789</v>
      </c>
      <c r="K28" s="3">
        <v>77.54</v>
      </c>
      <c r="L28" s="3">
        <v>-0.311</v>
      </c>
      <c r="M28" s="4" t="s">
        <v>120</v>
      </c>
    </row>
    <row r="29" ht="30" spans="1:13">
      <c r="A29" s="12" t="s">
        <v>121</v>
      </c>
      <c r="B29" s="3" t="s">
        <v>122</v>
      </c>
      <c r="C29" s="4" t="s">
        <v>123</v>
      </c>
      <c r="D29" s="3" t="s">
        <v>47</v>
      </c>
      <c r="E29" s="3">
        <v>1404</v>
      </c>
      <c r="F29" s="3">
        <v>467</v>
      </c>
      <c r="G29" s="3">
        <v>7.69</v>
      </c>
      <c r="H29" s="13">
        <v>53.56</v>
      </c>
      <c r="I29" s="3" t="s">
        <v>124</v>
      </c>
      <c r="J29" s="3">
        <v>7561</v>
      </c>
      <c r="K29" s="3">
        <v>79.4</v>
      </c>
      <c r="L29" s="3">
        <v>-0.43</v>
      </c>
      <c r="M29" s="3" t="s">
        <v>19</v>
      </c>
    </row>
    <row r="30" ht="30" spans="1:13">
      <c r="A30" s="12" t="s">
        <v>125</v>
      </c>
      <c r="B30" s="3" t="s">
        <v>126</v>
      </c>
      <c r="C30" s="4" t="s">
        <v>127</v>
      </c>
      <c r="D30" s="3" t="s">
        <v>17</v>
      </c>
      <c r="E30" s="3">
        <v>1443</v>
      </c>
      <c r="F30" s="3">
        <v>480</v>
      </c>
      <c r="G30" s="3">
        <v>6.03</v>
      </c>
      <c r="H30" s="13">
        <v>54.47</v>
      </c>
      <c r="I30" s="3" t="s">
        <v>128</v>
      </c>
      <c r="J30" s="3">
        <v>7697</v>
      </c>
      <c r="K30" s="3">
        <v>86.35</v>
      </c>
      <c r="L30" s="3">
        <v>-0.247</v>
      </c>
      <c r="M30" s="3" t="s">
        <v>19</v>
      </c>
    </row>
    <row r="31" ht="30" spans="1:13">
      <c r="A31" s="12" t="s">
        <v>129</v>
      </c>
      <c r="B31" s="3" t="s">
        <v>130</v>
      </c>
      <c r="C31" s="4" t="s">
        <v>131</v>
      </c>
      <c r="D31" s="3" t="s">
        <v>17</v>
      </c>
      <c r="E31" s="3">
        <v>1248</v>
      </c>
      <c r="F31" s="3">
        <v>415</v>
      </c>
      <c r="G31" s="3">
        <v>5.3</v>
      </c>
      <c r="H31" s="13">
        <v>47.21</v>
      </c>
      <c r="I31" s="3" t="s">
        <v>132</v>
      </c>
      <c r="J31" s="3">
        <v>6640</v>
      </c>
      <c r="K31" s="3">
        <v>82.05</v>
      </c>
      <c r="L31" s="3">
        <v>-0.286</v>
      </c>
      <c r="M31" s="3" t="s">
        <v>19</v>
      </c>
    </row>
    <row r="32" ht="30" spans="1:13">
      <c r="A32" s="12" t="s">
        <v>133</v>
      </c>
      <c r="B32" s="3" t="s">
        <v>134</v>
      </c>
      <c r="C32" s="4" t="s">
        <v>135</v>
      </c>
      <c r="D32" s="3" t="s">
        <v>17</v>
      </c>
      <c r="E32" s="3">
        <v>702</v>
      </c>
      <c r="F32" s="3">
        <v>234</v>
      </c>
      <c r="G32" s="3">
        <v>6.35</v>
      </c>
      <c r="H32" s="13">
        <v>26.41</v>
      </c>
      <c r="I32" s="3" t="s">
        <v>136</v>
      </c>
      <c r="J32" s="3">
        <v>3746</v>
      </c>
      <c r="K32" s="3">
        <v>85.56</v>
      </c>
      <c r="L32" s="3">
        <v>-0.353</v>
      </c>
      <c r="M32" s="3" t="s">
        <v>137</v>
      </c>
    </row>
    <row r="33" ht="30" spans="1:13">
      <c r="A33" s="12" t="s">
        <v>138</v>
      </c>
      <c r="B33" s="3" t="s">
        <v>139</v>
      </c>
      <c r="C33" s="4" t="s">
        <v>140</v>
      </c>
      <c r="D33" s="3" t="s">
        <v>47</v>
      </c>
      <c r="E33" s="3">
        <v>669</v>
      </c>
      <c r="F33" s="3">
        <v>222</v>
      </c>
      <c r="G33" s="3">
        <v>6.36</v>
      </c>
      <c r="H33" s="13">
        <v>25.74</v>
      </c>
      <c r="I33" s="3" t="s">
        <v>141</v>
      </c>
      <c r="J33" s="3">
        <v>3659</v>
      </c>
      <c r="K33" s="3">
        <v>93.51</v>
      </c>
      <c r="L33" s="3">
        <v>-0.21</v>
      </c>
      <c r="M33" s="3" t="s">
        <v>19</v>
      </c>
    </row>
    <row r="34" ht="30" spans="1:13">
      <c r="A34" s="12" t="s">
        <v>142</v>
      </c>
      <c r="B34" s="3" t="s">
        <v>143</v>
      </c>
      <c r="C34" s="4" t="s">
        <v>144</v>
      </c>
      <c r="D34" s="3" t="s">
        <v>47</v>
      </c>
      <c r="E34" s="3">
        <v>747</v>
      </c>
      <c r="F34" s="3">
        <v>248</v>
      </c>
      <c r="G34" s="3">
        <v>8.11</v>
      </c>
      <c r="H34" s="13">
        <v>28.89</v>
      </c>
      <c r="I34" s="3" t="s">
        <v>145</v>
      </c>
      <c r="J34" s="3">
        <v>4088</v>
      </c>
      <c r="K34" s="3">
        <v>89.23</v>
      </c>
      <c r="L34" s="3">
        <v>-0.113</v>
      </c>
      <c r="M34" s="3" t="s">
        <v>19</v>
      </c>
    </row>
    <row r="35" ht="30" spans="1:13">
      <c r="A35" s="12" t="s">
        <v>146</v>
      </c>
      <c r="B35" s="3" t="s">
        <v>147</v>
      </c>
      <c r="C35" s="4" t="s">
        <v>148</v>
      </c>
      <c r="D35" s="3" t="s">
        <v>17</v>
      </c>
      <c r="E35" s="3">
        <v>693</v>
      </c>
      <c r="F35" s="3">
        <v>230</v>
      </c>
      <c r="G35" s="3">
        <v>8.18</v>
      </c>
      <c r="H35" s="13">
        <v>25.67</v>
      </c>
      <c r="I35" s="3" t="s">
        <v>149</v>
      </c>
      <c r="J35" s="3">
        <v>3663</v>
      </c>
      <c r="K35" s="3">
        <v>96.3</v>
      </c>
      <c r="L35" s="3">
        <v>0</v>
      </c>
      <c r="M35" s="3" t="s">
        <v>19</v>
      </c>
    </row>
    <row r="36" ht="30" spans="1:13">
      <c r="A36" s="12" t="s">
        <v>150</v>
      </c>
      <c r="B36" s="3" t="s">
        <v>151</v>
      </c>
      <c r="C36" s="4" t="s">
        <v>152</v>
      </c>
      <c r="D36" s="3" t="s">
        <v>17</v>
      </c>
      <c r="E36" s="3">
        <v>693</v>
      </c>
      <c r="F36" s="3">
        <v>230</v>
      </c>
      <c r="G36" s="3">
        <v>6.35</v>
      </c>
      <c r="H36" s="13">
        <v>25.71</v>
      </c>
      <c r="I36" s="3" t="s">
        <v>153</v>
      </c>
      <c r="J36" s="3">
        <v>3658</v>
      </c>
      <c r="K36" s="3">
        <v>96.22</v>
      </c>
      <c r="L36" s="3">
        <v>-0.078</v>
      </c>
      <c r="M36" s="3" t="s">
        <v>19</v>
      </c>
    </row>
    <row r="37" ht="30" spans="1:13">
      <c r="A37" s="12" t="s">
        <v>154</v>
      </c>
      <c r="B37" s="3" t="s">
        <v>155</v>
      </c>
      <c r="C37" s="4" t="s">
        <v>156</v>
      </c>
      <c r="D37" s="3" t="s">
        <v>17</v>
      </c>
      <c r="E37" s="3">
        <v>696</v>
      </c>
      <c r="F37" s="3">
        <v>231</v>
      </c>
      <c r="G37" s="3">
        <v>8.3</v>
      </c>
      <c r="H37" s="13">
        <v>25.7</v>
      </c>
      <c r="I37" s="3" t="s">
        <v>157</v>
      </c>
      <c r="J37" s="3">
        <v>3658</v>
      </c>
      <c r="K37" s="3">
        <v>89.96</v>
      </c>
      <c r="L37" s="3">
        <v>-0.119</v>
      </c>
      <c r="M37" s="3" t="s">
        <v>19</v>
      </c>
    </row>
    <row r="38" ht="30" spans="1:13">
      <c r="A38" s="12" t="s">
        <v>158</v>
      </c>
      <c r="B38" s="3" t="s">
        <v>159</v>
      </c>
      <c r="C38" s="4" t="s">
        <v>160</v>
      </c>
      <c r="D38" s="3" t="s">
        <v>17</v>
      </c>
      <c r="E38" s="3">
        <v>678</v>
      </c>
      <c r="F38" s="3">
        <v>225</v>
      </c>
      <c r="G38" s="3">
        <v>5.85</v>
      </c>
      <c r="H38" s="13">
        <v>25.72</v>
      </c>
      <c r="I38" s="3" t="s">
        <v>161</v>
      </c>
      <c r="J38" s="3">
        <v>3632</v>
      </c>
      <c r="K38" s="3">
        <v>91.38</v>
      </c>
      <c r="L38" s="3">
        <v>-0.363</v>
      </c>
      <c r="M38" s="3" t="s">
        <v>19</v>
      </c>
    </row>
    <row r="39" ht="30" spans="1:13">
      <c r="A39" s="12" t="s">
        <v>162</v>
      </c>
      <c r="B39" s="3" t="s">
        <v>163</v>
      </c>
      <c r="C39" s="4" t="s">
        <v>164</v>
      </c>
      <c r="D39" s="3" t="s">
        <v>47</v>
      </c>
      <c r="E39" s="3">
        <v>768</v>
      </c>
      <c r="F39" s="3">
        <v>255</v>
      </c>
      <c r="G39" s="3">
        <v>6.68</v>
      </c>
      <c r="H39" s="13">
        <v>29.49</v>
      </c>
      <c r="I39" s="3" t="s">
        <v>165</v>
      </c>
      <c r="J39" s="3">
        <v>4170</v>
      </c>
      <c r="K39" s="3">
        <v>89.41</v>
      </c>
      <c r="L39" s="3">
        <v>-0.425</v>
      </c>
      <c r="M39" s="3" t="s">
        <v>19</v>
      </c>
    </row>
    <row r="40" ht="30" spans="1:13">
      <c r="A40" s="12" t="s">
        <v>166</v>
      </c>
      <c r="B40" s="3" t="s">
        <v>167</v>
      </c>
      <c r="C40" s="4" t="s">
        <v>168</v>
      </c>
      <c r="D40" s="3" t="s">
        <v>47</v>
      </c>
      <c r="E40" s="3">
        <v>669</v>
      </c>
      <c r="F40" s="3">
        <v>222</v>
      </c>
      <c r="G40" s="3">
        <v>6.03</v>
      </c>
      <c r="H40" s="13">
        <v>25.69</v>
      </c>
      <c r="I40" s="3" t="s">
        <v>169</v>
      </c>
      <c r="J40" s="3">
        <v>3634</v>
      </c>
      <c r="K40" s="3">
        <v>86.49</v>
      </c>
      <c r="L40" s="3">
        <v>-0.331</v>
      </c>
      <c r="M40" s="3" t="s">
        <v>19</v>
      </c>
    </row>
    <row r="41" ht="30" spans="1:13">
      <c r="A41" s="12" t="s">
        <v>170</v>
      </c>
      <c r="B41" s="3" t="s">
        <v>171</v>
      </c>
      <c r="C41" s="4" t="s">
        <v>172</v>
      </c>
      <c r="D41" s="3" t="s">
        <v>47</v>
      </c>
      <c r="E41" s="3">
        <v>714</v>
      </c>
      <c r="F41" s="3">
        <v>237</v>
      </c>
      <c r="G41" s="3">
        <v>5.34</v>
      </c>
      <c r="H41" s="13">
        <v>27.21</v>
      </c>
      <c r="I41" s="3" t="s">
        <v>173</v>
      </c>
      <c r="J41" s="3">
        <v>3870</v>
      </c>
      <c r="K41" s="3">
        <v>101.65</v>
      </c>
      <c r="L41" s="3">
        <v>-0.117</v>
      </c>
      <c r="M41" s="3" t="s">
        <v>19</v>
      </c>
    </row>
    <row r="42" ht="30" spans="1:13">
      <c r="A42" s="12" t="s">
        <v>174</v>
      </c>
      <c r="B42" s="3" t="s">
        <v>175</v>
      </c>
      <c r="C42" s="4" t="s">
        <v>176</v>
      </c>
      <c r="D42" s="3" t="s">
        <v>17</v>
      </c>
      <c r="E42" s="3">
        <v>801</v>
      </c>
      <c r="F42" s="3">
        <v>266</v>
      </c>
      <c r="G42" s="3">
        <v>5.69</v>
      </c>
      <c r="H42" s="13">
        <v>30.57</v>
      </c>
      <c r="I42" s="3" t="s">
        <v>177</v>
      </c>
      <c r="J42" s="3">
        <v>4352</v>
      </c>
      <c r="K42" s="3">
        <v>101.92</v>
      </c>
      <c r="L42" s="3">
        <v>-0.125</v>
      </c>
      <c r="M42" s="3" t="s">
        <v>19</v>
      </c>
    </row>
    <row r="43" ht="30" spans="1:13">
      <c r="A43" s="12" t="s">
        <v>178</v>
      </c>
      <c r="B43" s="3" t="s">
        <v>179</v>
      </c>
      <c r="C43" s="4" t="s">
        <v>180</v>
      </c>
      <c r="D43" s="3" t="s">
        <v>17</v>
      </c>
      <c r="E43" s="3">
        <v>660</v>
      </c>
      <c r="F43" s="3">
        <v>219</v>
      </c>
      <c r="G43" s="3">
        <v>5.44</v>
      </c>
      <c r="H43" s="13">
        <v>25.12</v>
      </c>
      <c r="I43" s="3" t="s">
        <v>181</v>
      </c>
      <c r="J43" s="3">
        <v>3557</v>
      </c>
      <c r="K43" s="3">
        <v>89.91</v>
      </c>
      <c r="L43" s="3">
        <v>-0.227</v>
      </c>
      <c r="M43" s="3" t="s">
        <v>19</v>
      </c>
    </row>
    <row r="44" ht="30" spans="1:13">
      <c r="A44" s="12" t="s">
        <v>182</v>
      </c>
      <c r="B44" s="3" t="s">
        <v>183</v>
      </c>
      <c r="C44" s="4" t="s">
        <v>184</v>
      </c>
      <c r="D44" s="3" t="s">
        <v>17</v>
      </c>
      <c r="E44" s="3">
        <v>663</v>
      </c>
      <c r="F44" s="3">
        <v>220</v>
      </c>
      <c r="G44" s="3">
        <v>6.55</v>
      </c>
      <c r="H44" s="13">
        <v>25.7</v>
      </c>
      <c r="I44" s="3" t="s">
        <v>185</v>
      </c>
      <c r="J44" s="3">
        <v>3646</v>
      </c>
      <c r="K44" s="3">
        <v>87.68</v>
      </c>
      <c r="L44" s="3">
        <v>-0.33</v>
      </c>
      <c r="M44" s="3" t="s">
        <v>19</v>
      </c>
    </row>
    <row r="45" ht="30" spans="1:13">
      <c r="A45" s="12" t="s">
        <v>186</v>
      </c>
      <c r="B45" s="3" t="s">
        <v>187</v>
      </c>
      <c r="C45" s="4" t="s">
        <v>188</v>
      </c>
      <c r="D45" s="3" t="s">
        <v>47</v>
      </c>
      <c r="E45" s="3">
        <v>660</v>
      </c>
      <c r="F45" s="3">
        <v>219</v>
      </c>
      <c r="G45" s="3">
        <v>6.46</v>
      </c>
      <c r="H45" s="13">
        <v>25.9</v>
      </c>
      <c r="I45" s="3" t="s">
        <v>189</v>
      </c>
      <c r="J45" s="3">
        <v>3647</v>
      </c>
      <c r="K45" s="3">
        <v>76.58</v>
      </c>
      <c r="L45" s="3">
        <v>-0.329</v>
      </c>
      <c r="M45" s="3" t="s">
        <v>19</v>
      </c>
    </row>
    <row r="46" ht="30" spans="1:13">
      <c r="A46" s="12" t="s">
        <v>190</v>
      </c>
      <c r="B46" s="3" t="s">
        <v>191</v>
      </c>
      <c r="C46" s="4" t="s">
        <v>192</v>
      </c>
      <c r="D46" s="3" t="s">
        <v>47</v>
      </c>
      <c r="E46" s="3">
        <v>636</v>
      </c>
      <c r="F46" s="3">
        <v>211</v>
      </c>
      <c r="G46" s="3">
        <v>6.21</v>
      </c>
      <c r="H46" s="13">
        <v>24.39</v>
      </c>
      <c r="I46" s="3" t="s">
        <v>193</v>
      </c>
      <c r="J46" s="3">
        <v>3449</v>
      </c>
      <c r="K46" s="3">
        <v>89.62</v>
      </c>
      <c r="L46" s="3">
        <v>-0.231</v>
      </c>
      <c r="M46" s="3" t="s">
        <v>19</v>
      </c>
    </row>
    <row r="47" ht="30" spans="1:13">
      <c r="A47" s="12" t="s">
        <v>194</v>
      </c>
      <c r="B47" s="3" t="s">
        <v>195</v>
      </c>
      <c r="C47" s="4" t="s">
        <v>196</v>
      </c>
      <c r="D47" s="3" t="s">
        <v>47</v>
      </c>
      <c r="E47" s="3">
        <v>522</v>
      </c>
      <c r="F47" s="3">
        <v>173</v>
      </c>
      <c r="G47" s="3">
        <v>6.61</v>
      </c>
      <c r="H47" s="13">
        <v>20.2</v>
      </c>
      <c r="I47" s="3" t="s">
        <v>197</v>
      </c>
      <c r="J47" s="3">
        <v>2843</v>
      </c>
      <c r="K47" s="3">
        <v>81.1</v>
      </c>
      <c r="L47" s="3">
        <v>-0.329</v>
      </c>
      <c r="M47" s="4" t="s">
        <v>19</v>
      </c>
    </row>
    <row r="48" ht="30" spans="1:13">
      <c r="A48" s="12" t="s">
        <v>198</v>
      </c>
      <c r="B48" s="3" t="s">
        <v>199</v>
      </c>
      <c r="C48" s="4" t="s">
        <v>200</v>
      </c>
      <c r="D48" s="3" t="s">
        <v>47</v>
      </c>
      <c r="E48" s="3">
        <v>660</v>
      </c>
      <c r="F48" s="3">
        <v>219</v>
      </c>
      <c r="G48" s="3">
        <v>6.64</v>
      </c>
      <c r="H48" s="13">
        <v>25.55</v>
      </c>
      <c r="I48" s="3" t="s">
        <v>201</v>
      </c>
      <c r="J48" s="3">
        <v>3610</v>
      </c>
      <c r="K48" s="3">
        <v>84.11</v>
      </c>
      <c r="L48" s="3">
        <v>-0.317</v>
      </c>
      <c r="M48" s="3" t="s">
        <v>19</v>
      </c>
    </row>
    <row r="49" ht="30" spans="1:13">
      <c r="A49" s="12" t="s">
        <v>202</v>
      </c>
      <c r="B49" s="3" t="s">
        <v>203</v>
      </c>
      <c r="C49" s="4" t="s">
        <v>204</v>
      </c>
      <c r="D49" s="3" t="s">
        <v>47</v>
      </c>
      <c r="E49" s="3">
        <v>660</v>
      </c>
      <c r="F49" s="3">
        <v>219</v>
      </c>
      <c r="G49" s="3">
        <v>8.2</v>
      </c>
      <c r="H49" s="13">
        <v>25.44</v>
      </c>
      <c r="I49" s="3" t="s">
        <v>205</v>
      </c>
      <c r="J49" s="3">
        <v>3607</v>
      </c>
      <c r="K49" s="3">
        <v>85.43</v>
      </c>
      <c r="L49" s="3">
        <v>-0.393</v>
      </c>
      <c r="M49" s="4" t="s">
        <v>19</v>
      </c>
    </row>
    <row r="50" ht="30" spans="1:13">
      <c r="A50" s="12" t="s">
        <v>206</v>
      </c>
      <c r="B50" s="3" t="s">
        <v>207</v>
      </c>
      <c r="C50" s="4" t="s">
        <v>208</v>
      </c>
      <c r="D50" s="3" t="s">
        <v>47</v>
      </c>
      <c r="E50" s="3">
        <v>660</v>
      </c>
      <c r="F50" s="3">
        <v>219</v>
      </c>
      <c r="G50" s="3">
        <v>8.26</v>
      </c>
      <c r="H50" s="13">
        <v>25.44</v>
      </c>
      <c r="I50" s="3" t="s">
        <v>209</v>
      </c>
      <c r="J50" s="3">
        <v>3610</v>
      </c>
      <c r="K50" s="3">
        <v>86.35</v>
      </c>
      <c r="L50" s="3">
        <v>-0.354</v>
      </c>
      <c r="M50" s="3" t="s">
        <v>19</v>
      </c>
    </row>
    <row r="51" ht="30" spans="1:13">
      <c r="A51" s="12" t="s">
        <v>210</v>
      </c>
      <c r="B51" s="3" t="s">
        <v>211</v>
      </c>
      <c r="C51" s="4" t="s">
        <v>212</v>
      </c>
      <c r="D51" s="3" t="s">
        <v>47</v>
      </c>
      <c r="E51" s="3">
        <v>762</v>
      </c>
      <c r="F51" s="3">
        <v>253</v>
      </c>
      <c r="G51" s="3">
        <v>5.78</v>
      </c>
      <c r="H51" s="13">
        <v>29.46</v>
      </c>
      <c r="I51" s="3" t="s">
        <v>213</v>
      </c>
      <c r="J51" s="3">
        <v>4159</v>
      </c>
      <c r="K51" s="3">
        <v>88.58</v>
      </c>
      <c r="L51" s="3">
        <v>-0.304</v>
      </c>
      <c r="M51" s="4" t="s">
        <v>19</v>
      </c>
    </row>
    <row r="52" ht="30" spans="1:13">
      <c r="A52" s="12" t="s">
        <v>214</v>
      </c>
      <c r="B52" s="3" t="s">
        <v>215</v>
      </c>
      <c r="C52" s="4" t="s">
        <v>216</v>
      </c>
      <c r="D52" s="3" t="s">
        <v>47</v>
      </c>
      <c r="E52" s="3">
        <v>780</v>
      </c>
      <c r="F52" s="3">
        <v>259</v>
      </c>
      <c r="G52" s="3">
        <v>6.15</v>
      </c>
      <c r="H52" s="13">
        <v>29.98</v>
      </c>
      <c r="I52" s="3" t="s">
        <v>217</v>
      </c>
      <c r="J52" s="3">
        <v>4251</v>
      </c>
      <c r="K52" s="3">
        <v>95.56</v>
      </c>
      <c r="L52" s="3">
        <v>-0.033</v>
      </c>
      <c r="M52" s="3" t="s">
        <v>19</v>
      </c>
    </row>
    <row r="53" ht="30" spans="1:13">
      <c r="A53" s="12" t="s">
        <v>218</v>
      </c>
      <c r="B53" s="3" t="s">
        <v>219</v>
      </c>
      <c r="C53" s="4" t="s">
        <v>220</v>
      </c>
      <c r="D53" s="3" t="s">
        <v>47</v>
      </c>
      <c r="E53" s="3">
        <v>654</v>
      </c>
      <c r="F53" s="3">
        <v>217</v>
      </c>
      <c r="G53" s="3">
        <v>6.14</v>
      </c>
      <c r="H53" s="13">
        <v>25.35</v>
      </c>
      <c r="I53" s="3" t="s">
        <v>221</v>
      </c>
      <c r="J53" s="3">
        <v>3600</v>
      </c>
      <c r="K53" s="3">
        <v>95.21</v>
      </c>
      <c r="L53" s="3">
        <v>-0.235</v>
      </c>
      <c r="M53" s="3" t="s">
        <v>19</v>
      </c>
    </row>
    <row r="54" ht="30" spans="1:13">
      <c r="A54" s="12" t="s">
        <v>222</v>
      </c>
      <c r="B54" s="3" t="s">
        <v>223</v>
      </c>
      <c r="C54" s="4" t="s">
        <v>224</v>
      </c>
      <c r="D54" s="3" t="s">
        <v>47</v>
      </c>
      <c r="E54" s="3">
        <v>660</v>
      </c>
      <c r="F54" s="3">
        <v>219</v>
      </c>
      <c r="G54" s="3">
        <v>5.9</v>
      </c>
      <c r="H54" s="13">
        <v>25.22</v>
      </c>
      <c r="I54" s="3" t="s">
        <v>225</v>
      </c>
      <c r="J54" s="3">
        <v>3578</v>
      </c>
      <c r="K54" s="3">
        <v>93.01</v>
      </c>
      <c r="L54" s="3">
        <v>-0.232</v>
      </c>
      <c r="M54" s="3" t="s">
        <v>19</v>
      </c>
    </row>
    <row r="55" ht="30" spans="1:13">
      <c r="A55" s="12" t="s">
        <v>226</v>
      </c>
      <c r="B55" s="3" t="s">
        <v>227</v>
      </c>
      <c r="C55" s="4" t="s">
        <v>228</v>
      </c>
      <c r="D55" s="3" t="s">
        <v>47</v>
      </c>
      <c r="E55" s="3">
        <v>660</v>
      </c>
      <c r="F55" s="3">
        <v>219</v>
      </c>
      <c r="G55" s="3">
        <v>8.26</v>
      </c>
      <c r="H55" s="13">
        <v>25.25</v>
      </c>
      <c r="I55" s="3" t="s">
        <v>229</v>
      </c>
      <c r="J55" s="3">
        <v>3591</v>
      </c>
      <c r="K55" s="3">
        <v>92.15</v>
      </c>
      <c r="L55" s="3">
        <v>-0.267</v>
      </c>
      <c r="M55" s="3" t="s">
        <v>19</v>
      </c>
    </row>
    <row r="56" ht="30" spans="1:13">
      <c r="A56" s="12" t="s">
        <v>230</v>
      </c>
      <c r="B56" s="3" t="s">
        <v>231</v>
      </c>
      <c r="C56" s="4" t="s">
        <v>232</v>
      </c>
      <c r="D56" s="3" t="s">
        <v>47</v>
      </c>
      <c r="E56" s="3">
        <v>792</v>
      </c>
      <c r="F56" s="3">
        <v>263</v>
      </c>
      <c r="G56" s="3">
        <v>5.8</v>
      </c>
      <c r="H56" s="13">
        <v>30.47</v>
      </c>
      <c r="I56" s="3" t="s">
        <v>233</v>
      </c>
      <c r="J56" s="3">
        <v>4319</v>
      </c>
      <c r="K56" s="3">
        <v>90.04</v>
      </c>
      <c r="L56" s="3">
        <v>-0.02</v>
      </c>
      <c r="M56" s="3" t="s">
        <v>19</v>
      </c>
    </row>
    <row r="57" ht="30" spans="1:13">
      <c r="A57" s="12" t="s">
        <v>234</v>
      </c>
      <c r="B57" s="3" t="s">
        <v>235</v>
      </c>
      <c r="C57" s="4" t="s">
        <v>236</v>
      </c>
      <c r="D57" s="3" t="s">
        <v>47</v>
      </c>
      <c r="E57" s="3">
        <v>789</v>
      </c>
      <c r="F57" s="3">
        <v>262</v>
      </c>
      <c r="G57" s="3">
        <v>7.55</v>
      </c>
      <c r="H57" s="13">
        <v>30.66</v>
      </c>
      <c r="I57" s="3" t="s">
        <v>237</v>
      </c>
      <c r="J57" s="3">
        <v>4329</v>
      </c>
      <c r="K57" s="3">
        <v>83.32</v>
      </c>
      <c r="L57" s="3">
        <v>-0.084</v>
      </c>
      <c r="M57" s="3" t="s">
        <v>19</v>
      </c>
    </row>
    <row r="58" ht="30" spans="1:13">
      <c r="A58" s="12" t="s">
        <v>238</v>
      </c>
      <c r="B58" s="3" t="s">
        <v>239</v>
      </c>
      <c r="C58" s="4" t="s">
        <v>240</v>
      </c>
      <c r="D58" s="3" t="s">
        <v>47</v>
      </c>
      <c r="E58" s="3">
        <v>663</v>
      </c>
      <c r="F58" s="3">
        <v>220</v>
      </c>
      <c r="G58" s="3">
        <v>6.15</v>
      </c>
      <c r="H58" s="13">
        <v>25.34</v>
      </c>
      <c r="I58" s="3" t="s">
        <v>241</v>
      </c>
      <c r="J58" s="3">
        <v>3597</v>
      </c>
      <c r="K58" s="3">
        <v>92.59</v>
      </c>
      <c r="L58" s="3">
        <v>-0.264</v>
      </c>
      <c r="M58" s="3" t="s">
        <v>19</v>
      </c>
    </row>
    <row r="59" ht="30" spans="1:13">
      <c r="A59" s="12" t="s">
        <v>242</v>
      </c>
      <c r="B59" s="3" t="s">
        <v>243</v>
      </c>
      <c r="C59" s="4" t="s">
        <v>244</v>
      </c>
      <c r="D59" s="3" t="s">
        <v>47</v>
      </c>
      <c r="E59" s="3">
        <v>573</v>
      </c>
      <c r="F59" s="3">
        <v>190</v>
      </c>
      <c r="G59" s="3">
        <v>6.85</v>
      </c>
      <c r="H59" s="13">
        <v>22.36</v>
      </c>
      <c r="I59" s="3" t="s">
        <v>245</v>
      </c>
      <c r="J59" s="3">
        <v>3167</v>
      </c>
      <c r="K59" s="3">
        <v>79</v>
      </c>
      <c r="L59" s="3">
        <v>-0.402</v>
      </c>
      <c r="M59" s="3" t="s">
        <v>19</v>
      </c>
    </row>
    <row r="60" ht="30" spans="1:13">
      <c r="A60" s="12" t="s">
        <v>246</v>
      </c>
      <c r="B60" s="3" t="s">
        <v>247</v>
      </c>
      <c r="C60" s="4" t="s">
        <v>248</v>
      </c>
      <c r="D60" s="3" t="s">
        <v>47</v>
      </c>
      <c r="E60" s="3">
        <v>783</v>
      </c>
      <c r="F60" s="3">
        <v>260</v>
      </c>
      <c r="G60" s="3">
        <v>6.63</v>
      </c>
      <c r="H60" s="13">
        <v>30.47</v>
      </c>
      <c r="I60" s="3" t="s">
        <v>249</v>
      </c>
      <c r="J60" s="3">
        <v>4325</v>
      </c>
      <c r="K60" s="3">
        <v>92.58</v>
      </c>
      <c r="L60" s="3">
        <v>-0.138</v>
      </c>
      <c r="M60" s="3" t="s">
        <v>19</v>
      </c>
    </row>
    <row r="61" ht="30" spans="1:13">
      <c r="A61" s="12" t="s">
        <v>250</v>
      </c>
      <c r="B61" s="3" t="s">
        <v>251</v>
      </c>
      <c r="C61" s="4" t="s">
        <v>252</v>
      </c>
      <c r="D61" s="3" t="s">
        <v>17</v>
      </c>
      <c r="E61" s="3">
        <v>681</v>
      </c>
      <c r="F61" s="3">
        <v>226</v>
      </c>
      <c r="G61" s="3">
        <v>6.11</v>
      </c>
      <c r="H61" s="13">
        <v>26.43</v>
      </c>
      <c r="I61" s="3" t="s">
        <v>253</v>
      </c>
      <c r="J61" s="3">
        <v>3759</v>
      </c>
      <c r="K61" s="3">
        <v>100.13</v>
      </c>
      <c r="L61" s="3">
        <v>-0.126</v>
      </c>
      <c r="M61" s="3" t="s">
        <v>19</v>
      </c>
    </row>
    <row r="62" ht="30" spans="1:13">
      <c r="A62" s="12" t="s">
        <v>254</v>
      </c>
      <c r="B62" s="3" t="s">
        <v>255</v>
      </c>
      <c r="C62" s="4" t="s">
        <v>256</v>
      </c>
      <c r="D62" s="3" t="s">
        <v>17</v>
      </c>
      <c r="E62" s="3">
        <v>675</v>
      </c>
      <c r="F62" s="3">
        <v>224</v>
      </c>
      <c r="G62" s="3">
        <v>6.46</v>
      </c>
      <c r="H62" s="13">
        <v>26.01</v>
      </c>
      <c r="I62" s="3" t="s">
        <v>257</v>
      </c>
      <c r="J62" s="3">
        <v>3709</v>
      </c>
      <c r="K62" s="3">
        <v>103.66</v>
      </c>
      <c r="L62" s="3">
        <v>-0.071</v>
      </c>
      <c r="M62" s="3" t="s">
        <v>19</v>
      </c>
    </row>
    <row r="63" ht="30" spans="1:13">
      <c r="A63" s="12" t="s">
        <v>258</v>
      </c>
      <c r="B63" s="3" t="s">
        <v>259</v>
      </c>
      <c r="C63" s="4" t="s">
        <v>260</v>
      </c>
      <c r="D63" s="3" t="s">
        <v>47</v>
      </c>
      <c r="E63" s="3">
        <v>672</v>
      </c>
      <c r="F63" s="3">
        <v>223</v>
      </c>
      <c r="G63" s="3">
        <v>6.54</v>
      </c>
      <c r="H63" s="13">
        <v>25.95</v>
      </c>
      <c r="I63" s="3" t="s">
        <v>261</v>
      </c>
      <c r="J63" s="3">
        <v>3681</v>
      </c>
      <c r="K63" s="3">
        <v>92.29</v>
      </c>
      <c r="L63" s="3">
        <v>-0.29</v>
      </c>
      <c r="M63" s="3" t="s">
        <v>19</v>
      </c>
    </row>
    <row r="64" ht="30" spans="1:13">
      <c r="A64" s="12" t="s">
        <v>262</v>
      </c>
      <c r="B64" s="3" t="s">
        <v>263</v>
      </c>
      <c r="C64" s="4" t="s">
        <v>264</v>
      </c>
      <c r="D64" s="3" t="s">
        <v>47</v>
      </c>
      <c r="E64" s="3">
        <v>681</v>
      </c>
      <c r="F64" s="3">
        <v>226</v>
      </c>
      <c r="G64" s="3">
        <v>6.46</v>
      </c>
      <c r="H64" s="13">
        <v>26.28</v>
      </c>
      <c r="I64" s="3" t="s">
        <v>265</v>
      </c>
      <c r="J64" s="3">
        <v>3723</v>
      </c>
      <c r="K64" s="3">
        <v>90.13</v>
      </c>
      <c r="L64" s="3">
        <v>-0.241</v>
      </c>
      <c r="M64" s="3" t="s">
        <v>19</v>
      </c>
    </row>
    <row r="65" ht="30" spans="1:13">
      <c r="A65" s="12" t="s">
        <v>266</v>
      </c>
      <c r="B65" s="3" t="s">
        <v>267</v>
      </c>
      <c r="C65" s="4" t="s">
        <v>268</v>
      </c>
      <c r="D65" s="3" t="s">
        <v>47</v>
      </c>
      <c r="E65" s="3">
        <v>666</v>
      </c>
      <c r="F65" s="3">
        <v>221</v>
      </c>
      <c r="G65" s="3">
        <v>6.33</v>
      </c>
      <c r="H65" s="13">
        <v>25.28</v>
      </c>
      <c r="I65" s="3" t="s">
        <v>269</v>
      </c>
      <c r="J65" s="3">
        <v>3603</v>
      </c>
      <c r="K65" s="3">
        <v>97.42</v>
      </c>
      <c r="L65" s="3">
        <v>-0.158</v>
      </c>
      <c r="M65" s="3" t="s">
        <v>19</v>
      </c>
    </row>
    <row r="66" ht="30" spans="1:13">
      <c r="A66" s="12" t="s">
        <v>270</v>
      </c>
      <c r="B66" s="3" t="s">
        <v>271</v>
      </c>
      <c r="C66" s="4" t="s">
        <v>272</v>
      </c>
      <c r="D66" s="3" t="s">
        <v>47</v>
      </c>
      <c r="E66" s="3">
        <v>666</v>
      </c>
      <c r="F66" s="3">
        <v>221</v>
      </c>
      <c r="G66" s="3">
        <v>6.13</v>
      </c>
      <c r="H66" s="13">
        <v>25.83</v>
      </c>
      <c r="I66" s="3" t="s">
        <v>273</v>
      </c>
      <c r="J66" s="3">
        <v>3674</v>
      </c>
      <c r="K66" s="3">
        <v>93.48</v>
      </c>
      <c r="L66" s="3">
        <v>-0.282</v>
      </c>
      <c r="M66" s="3" t="s">
        <v>19</v>
      </c>
    </row>
    <row r="67" ht="30" spans="1:13">
      <c r="A67" s="12" t="s">
        <v>274</v>
      </c>
      <c r="B67" s="3" t="s">
        <v>275</v>
      </c>
      <c r="C67" s="4" t="s">
        <v>276</v>
      </c>
      <c r="D67" s="3" t="s">
        <v>47</v>
      </c>
      <c r="E67" s="3">
        <v>675</v>
      </c>
      <c r="F67" s="3">
        <v>224</v>
      </c>
      <c r="G67" s="3">
        <v>6.19</v>
      </c>
      <c r="H67" s="13">
        <v>26.01</v>
      </c>
      <c r="I67" s="3" t="s">
        <v>277</v>
      </c>
      <c r="J67" s="3">
        <v>3680</v>
      </c>
      <c r="K67" s="3">
        <v>90.98</v>
      </c>
      <c r="L67" s="3">
        <v>-0.255</v>
      </c>
      <c r="M67" s="3" t="s">
        <v>19</v>
      </c>
    </row>
    <row r="68" ht="30" spans="1:13">
      <c r="A68" s="12" t="s">
        <v>278</v>
      </c>
      <c r="B68" s="3" t="s">
        <v>279</v>
      </c>
      <c r="C68" s="4" t="s">
        <v>280</v>
      </c>
      <c r="D68" s="3" t="s">
        <v>47</v>
      </c>
      <c r="E68" s="3">
        <v>672</v>
      </c>
      <c r="F68" s="3">
        <v>223</v>
      </c>
      <c r="G68" s="3">
        <v>8.28</v>
      </c>
      <c r="H68" s="13">
        <v>25.68</v>
      </c>
      <c r="I68" s="3" t="s">
        <v>281</v>
      </c>
      <c r="J68" s="3">
        <v>3639</v>
      </c>
      <c r="K68" s="3">
        <v>88.39</v>
      </c>
      <c r="L68" s="3">
        <v>-0.371</v>
      </c>
      <c r="M68" s="3" t="s">
        <v>19</v>
      </c>
    </row>
    <row r="69" ht="30" spans="1:13">
      <c r="A69" s="12" t="s">
        <v>282</v>
      </c>
      <c r="B69" s="3" t="s">
        <v>283</v>
      </c>
      <c r="C69" s="4" t="s">
        <v>284</v>
      </c>
      <c r="D69" s="3" t="s">
        <v>47</v>
      </c>
      <c r="E69" s="3">
        <v>666</v>
      </c>
      <c r="F69" s="3">
        <v>221</v>
      </c>
      <c r="G69" s="3">
        <v>5.93</v>
      </c>
      <c r="H69" s="13">
        <v>25.73</v>
      </c>
      <c r="I69" s="3" t="s">
        <v>285</v>
      </c>
      <c r="J69" s="3">
        <v>3642</v>
      </c>
      <c r="K69" s="3">
        <v>90.05</v>
      </c>
      <c r="L69" s="3">
        <v>-0.335</v>
      </c>
      <c r="M69" s="3" t="s">
        <v>19</v>
      </c>
    </row>
    <row r="70" ht="30" spans="1:13">
      <c r="A70" s="12" t="s">
        <v>286</v>
      </c>
      <c r="B70" s="3" t="s">
        <v>287</v>
      </c>
      <c r="C70" s="4" t="s">
        <v>288</v>
      </c>
      <c r="D70" s="3" t="s">
        <v>47</v>
      </c>
      <c r="E70" s="3">
        <v>819</v>
      </c>
      <c r="F70" s="3">
        <v>272</v>
      </c>
      <c r="G70" s="3">
        <v>9.2</v>
      </c>
      <c r="H70" s="13">
        <v>31.36</v>
      </c>
      <c r="I70" s="3" t="s">
        <v>289</v>
      </c>
      <c r="J70" s="3">
        <v>4455</v>
      </c>
      <c r="K70" s="3">
        <v>88.2</v>
      </c>
      <c r="L70" s="3">
        <v>-0.473</v>
      </c>
      <c r="M70" s="3" t="s">
        <v>19</v>
      </c>
    </row>
    <row r="71" ht="30" spans="1:13">
      <c r="A71" s="12" t="s">
        <v>290</v>
      </c>
      <c r="B71" s="3" t="s">
        <v>291</v>
      </c>
      <c r="C71" s="4" t="s">
        <v>292</v>
      </c>
      <c r="D71" s="3" t="s">
        <v>47</v>
      </c>
      <c r="E71" s="3">
        <v>426</v>
      </c>
      <c r="F71" s="3">
        <v>141</v>
      </c>
      <c r="G71" s="3">
        <v>9.32</v>
      </c>
      <c r="H71" s="13">
        <v>15.91</v>
      </c>
      <c r="I71" s="3" t="s">
        <v>293</v>
      </c>
      <c r="J71" s="3">
        <v>2283</v>
      </c>
      <c r="K71" s="3">
        <v>98.23</v>
      </c>
      <c r="L71" s="3">
        <v>-0.15</v>
      </c>
      <c r="M71" s="4" t="s">
        <v>120</v>
      </c>
    </row>
    <row r="72" ht="30" spans="1:13">
      <c r="A72" s="12" t="s">
        <v>294</v>
      </c>
      <c r="B72" s="3" t="s">
        <v>295</v>
      </c>
      <c r="C72" s="4" t="s">
        <v>296</v>
      </c>
      <c r="D72" s="3" t="s">
        <v>47</v>
      </c>
      <c r="E72" s="3">
        <v>666</v>
      </c>
      <c r="F72" s="3">
        <v>221</v>
      </c>
      <c r="G72" s="3">
        <v>5.47</v>
      </c>
      <c r="H72" s="13">
        <v>25.37</v>
      </c>
      <c r="I72" s="3" t="s">
        <v>297</v>
      </c>
      <c r="J72" s="3">
        <v>3583</v>
      </c>
      <c r="K72" s="3">
        <v>88.24</v>
      </c>
      <c r="L72" s="3">
        <v>-0.314</v>
      </c>
      <c r="M72" s="3" t="s">
        <v>19</v>
      </c>
    </row>
    <row r="73" ht="30" spans="1:13">
      <c r="A73" s="12" t="s">
        <v>298</v>
      </c>
      <c r="B73" s="3" t="s">
        <v>299</v>
      </c>
      <c r="C73" s="4" t="s">
        <v>300</v>
      </c>
      <c r="D73" s="3" t="s">
        <v>47</v>
      </c>
      <c r="E73" s="3">
        <v>465</v>
      </c>
      <c r="F73" s="3">
        <v>154</v>
      </c>
      <c r="G73" s="3">
        <v>5.52</v>
      </c>
      <c r="H73" s="13">
        <v>17.72</v>
      </c>
      <c r="I73" s="3" t="s">
        <v>301</v>
      </c>
      <c r="J73" s="3">
        <v>2514</v>
      </c>
      <c r="K73" s="3">
        <v>92.47</v>
      </c>
      <c r="L73" s="3">
        <v>-0.378</v>
      </c>
      <c r="M73" s="3" t="s">
        <v>19</v>
      </c>
    </row>
    <row r="74" ht="30" spans="1:13">
      <c r="A74" s="12" t="s">
        <v>302</v>
      </c>
      <c r="B74" s="3" t="s">
        <v>303</v>
      </c>
      <c r="C74" s="4" t="s">
        <v>304</v>
      </c>
      <c r="D74" s="3" t="s">
        <v>47</v>
      </c>
      <c r="E74" s="3">
        <v>657</v>
      </c>
      <c r="F74" s="3">
        <v>219</v>
      </c>
      <c r="G74" s="3">
        <v>6.56</v>
      </c>
      <c r="H74" s="13">
        <v>25.19</v>
      </c>
      <c r="I74" s="3" t="s">
        <v>305</v>
      </c>
      <c r="J74" s="3">
        <v>3580</v>
      </c>
      <c r="K74" s="3">
        <v>90.37</v>
      </c>
      <c r="L74" s="3">
        <v>-0.432</v>
      </c>
      <c r="M74" s="3" t="s">
        <v>19</v>
      </c>
    </row>
    <row r="75" ht="30" spans="1:13">
      <c r="A75" s="12" t="s">
        <v>306</v>
      </c>
      <c r="B75" s="3" t="s">
        <v>307</v>
      </c>
      <c r="C75" s="4" t="s">
        <v>308</v>
      </c>
      <c r="D75" s="3" t="s">
        <v>47</v>
      </c>
      <c r="E75" s="3">
        <v>666</v>
      </c>
      <c r="F75" s="3">
        <v>221</v>
      </c>
      <c r="G75" s="3">
        <v>5.63</v>
      </c>
      <c r="H75" s="13">
        <v>25.27</v>
      </c>
      <c r="I75" s="3" t="s">
        <v>309</v>
      </c>
      <c r="J75" s="3">
        <v>3587</v>
      </c>
      <c r="K75" s="3">
        <v>94.03</v>
      </c>
      <c r="L75" s="3">
        <v>-0.262</v>
      </c>
      <c r="M75" s="3" t="s">
        <v>19</v>
      </c>
    </row>
    <row r="76" ht="30" spans="1:13">
      <c r="A76" s="12" t="s">
        <v>310</v>
      </c>
      <c r="B76" s="3" t="s">
        <v>311</v>
      </c>
      <c r="C76" s="4" t="s">
        <v>312</v>
      </c>
      <c r="D76" s="3" t="s">
        <v>47</v>
      </c>
      <c r="E76" s="3">
        <v>666</v>
      </c>
      <c r="F76" s="3">
        <v>221</v>
      </c>
      <c r="G76" s="3">
        <v>5.36</v>
      </c>
      <c r="H76" s="13">
        <v>25.34</v>
      </c>
      <c r="I76" s="3" t="s">
        <v>313</v>
      </c>
      <c r="J76" s="3">
        <v>3591</v>
      </c>
      <c r="K76" s="3">
        <v>93.12</v>
      </c>
      <c r="L76" s="3">
        <v>-0.267</v>
      </c>
      <c r="M76" s="3" t="s">
        <v>19</v>
      </c>
    </row>
    <row r="77" ht="30" spans="1:13">
      <c r="A77" s="12" t="s">
        <v>314</v>
      </c>
      <c r="B77" s="3" t="s">
        <v>315</v>
      </c>
      <c r="C77" s="4" t="s">
        <v>316</v>
      </c>
      <c r="D77" s="3" t="s">
        <v>47</v>
      </c>
      <c r="E77" s="3">
        <v>666</v>
      </c>
      <c r="F77" s="3">
        <v>221</v>
      </c>
      <c r="G77" s="3">
        <v>5.66</v>
      </c>
      <c r="H77" s="13">
        <v>25.39</v>
      </c>
      <c r="I77" s="3" t="s">
        <v>317</v>
      </c>
      <c r="J77" s="3">
        <v>3617</v>
      </c>
      <c r="K77" s="3">
        <v>100.05</v>
      </c>
      <c r="L77" s="3">
        <v>-0.191</v>
      </c>
      <c r="M77" s="3" t="s">
        <v>19</v>
      </c>
    </row>
    <row r="78" ht="30" spans="1:13">
      <c r="A78" s="12" t="s">
        <v>318</v>
      </c>
      <c r="B78" s="3" t="s">
        <v>319</v>
      </c>
      <c r="C78" s="4" t="s">
        <v>320</v>
      </c>
      <c r="D78" s="3" t="s">
        <v>47</v>
      </c>
      <c r="E78" s="3">
        <v>675</v>
      </c>
      <c r="F78" s="3">
        <v>224</v>
      </c>
      <c r="G78" s="3">
        <v>5.39</v>
      </c>
      <c r="H78" s="13">
        <v>25.58</v>
      </c>
      <c r="I78" s="3" t="s">
        <v>321</v>
      </c>
      <c r="J78" s="3">
        <v>3648</v>
      </c>
      <c r="K78" s="3">
        <v>101.03</v>
      </c>
      <c r="L78" s="3">
        <v>-0.163</v>
      </c>
      <c r="M78" s="3" t="s">
        <v>19</v>
      </c>
    </row>
    <row r="79" ht="30" spans="1:13">
      <c r="A79" s="12" t="s">
        <v>322</v>
      </c>
      <c r="B79" s="3" t="s">
        <v>323</v>
      </c>
      <c r="C79" s="4" t="s">
        <v>324</v>
      </c>
      <c r="D79" s="3" t="s">
        <v>47</v>
      </c>
      <c r="E79" s="3">
        <v>672</v>
      </c>
      <c r="F79" s="3">
        <v>223</v>
      </c>
      <c r="G79" s="3">
        <v>5.58</v>
      </c>
      <c r="H79" s="13">
        <v>25.38</v>
      </c>
      <c r="I79" s="3" t="s">
        <v>325</v>
      </c>
      <c r="J79" s="3">
        <v>3614</v>
      </c>
      <c r="K79" s="3">
        <v>93.68</v>
      </c>
      <c r="L79" s="3">
        <v>-0.175</v>
      </c>
      <c r="M79" s="3" t="s">
        <v>19</v>
      </c>
    </row>
    <row r="80" ht="30" spans="1:13">
      <c r="A80" s="12" t="s">
        <v>326</v>
      </c>
      <c r="B80" s="3" t="s">
        <v>327</v>
      </c>
      <c r="C80" s="4" t="s">
        <v>328</v>
      </c>
      <c r="D80" s="3" t="s">
        <v>17</v>
      </c>
      <c r="E80" s="3">
        <v>519</v>
      </c>
      <c r="F80" s="3">
        <v>172</v>
      </c>
      <c r="G80" s="3">
        <v>6.33</v>
      </c>
      <c r="H80" s="13">
        <v>19.85</v>
      </c>
      <c r="I80" s="3" t="s">
        <v>329</v>
      </c>
      <c r="J80" s="3">
        <v>2834</v>
      </c>
      <c r="K80" s="3">
        <v>101.98</v>
      </c>
      <c r="L80" s="3">
        <v>-0.081</v>
      </c>
      <c r="M80" s="4" t="s">
        <v>330</v>
      </c>
    </row>
    <row r="81" ht="30" spans="1:13">
      <c r="A81" s="12" t="s">
        <v>331</v>
      </c>
      <c r="B81" s="3" t="s">
        <v>332</v>
      </c>
      <c r="C81" s="4" t="s">
        <v>333</v>
      </c>
      <c r="D81" s="3" t="s">
        <v>47</v>
      </c>
      <c r="E81" s="3">
        <v>669</v>
      </c>
      <c r="F81" s="3">
        <v>222</v>
      </c>
      <c r="G81" s="3">
        <v>5.94</v>
      </c>
      <c r="H81" s="13">
        <v>25.34</v>
      </c>
      <c r="I81" s="3" t="s">
        <v>334</v>
      </c>
      <c r="J81" s="3">
        <v>3591</v>
      </c>
      <c r="K81" s="3">
        <v>94.86</v>
      </c>
      <c r="L81" s="3">
        <v>-0.285</v>
      </c>
      <c r="M81" s="3" t="s">
        <v>19</v>
      </c>
    </row>
    <row r="82" ht="30" spans="1:13">
      <c r="A82" s="12" t="s">
        <v>335</v>
      </c>
      <c r="B82" s="3" t="s">
        <v>336</v>
      </c>
      <c r="C82" s="4" t="s">
        <v>337</v>
      </c>
      <c r="D82" s="3" t="s">
        <v>17</v>
      </c>
      <c r="E82" s="3">
        <v>669</v>
      </c>
      <c r="F82" s="3">
        <v>222</v>
      </c>
      <c r="G82" s="3">
        <v>5.91</v>
      </c>
      <c r="H82" s="13">
        <v>25.71</v>
      </c>
      <c r="I82" s="3" t="s">
        <v>338</v>
      </c>
      <c r="J82" s="3">
        <v>3668</v>
      </c>
      <c r="K82" s="3">
        <v>98.33</v>
      </c>
      <c r="L82" s="3">
        <v>-0.195</v>
      </c>
      <c r="M82" s="3" t="s">
        <v>19</v>
      </c>
    </row>
    <row r="83" ht="30" spans="1:13">
      <c r="A83" s="12" t="s">
        <v>339</v>
      </c>
      <c r="B83" s="3" t="s">
        <v>340</v>
      </c>
      <c r="C83" s="4" t="s">
        <v>341</v>
      </c>
      <c r="D83" s="3" t="s">
        <v>47</v>
      </c>
      <c r="E83" s="3">
        <v>669</v>
      </c>
      <c r="F83" s="3">
        <v>222</v>
      </c>
      <c r="G83" s="3">
        <v>5.88</v>
      </c>
      <c r="H83" s="13">
        <v>25.26</v>
      </c>
      <c r="I83" s="3" t="s">
        <v>342</v>
      </c>
      <c r="J83" s="3">
        <v>3582</v>
      </c>
      <c r="K83" s="3">
        <v>94.86</v>
      </c>
      <c r="L83" s="3">
        <v>-0.309</v>
      </c>
      <c r="M83" s="3" t="s">
        <v>19</v>
      </c>
    </row>
    <row r="84" ht="30" spans="1:13">
      <c r="A84" s="12" t="s">
        <v>343</v>
      </c>
      <c r="B84" s="3" t="s">
        <v>344</v>
      </c>
      <c r="C84" s="4" t="s">
        <v>345</v>
      </c>
      <c r="D84" s="3" t="s">
        <v>47</v>
      </c>
      <c r="E84" s="3">
        <v>669</v>
      </c>
      <c r="F84" s="3">
        <v>222</v>
      </c>
      <c r="G84" s="3">
        <v>5.34</v>
      </c>
      <c r="H84" s="13">
        <v>25.8</v>
      </c>
      <c r="I84" s="3" t="s">
        <v>346</v>
      </c>
      <c r="J84" s="3">
        <v>3650</v>
      </c>
      <c r="K84" s="3">
        <v>85.23</v>
      </c>
      <c r="L84" s="3">
        <v>-0.319</v>
      </c>
      <c r="M84" s="3" t="s">
        <v>19</v>
      </c>
    </row>
    <row r="85" ht="30" spans="1:13">
      <c r="A85" s="12" t="s">
        <v>347</v>
      </c>
      <c r="B85" s="3" t="s">
        <v>348</v>
      </c>
      <c r="C85" s="4" t="s">
        <v>349</v>
      </c>
      <c r="D85" s="3" t="s">
        <v>47</v>
      </c>
      <c r="E85" s="3">
        <v>672</v>
      </c>
      <c r="F85" s="3">
        <v>223</v>
      </c>
      <c r="G85" s="3">
        <v>5.52</v>
      </c>
      <c r="H85" s="13">
        <v>25.73</v>
      </c>
      <c r="I85" s="3" t="s">
        <v>350</v>
      </c>
      <c r="J85" s="3">
        <v>3695</v>
      </c>
      <c r="K85" s="3">
        <v>108.34</v>
      </c>
      <c r="L85" s="3">
        <v>-0.216</v>
      </c>
      <c r="M85" s="3" t="s">
        <v>19</v>
      </c>
    </row>
    <row r="86" ht="30" spans="1:13">
      <c r="A86" s="12" t="s">
        <v>351</v>
      </c>
      <c r="B86" s="3" t="s">
        <v>352</v>
      </c>
      <c r="C86" s="4" t="s">
        <v>353</v>
      </c>
      <c r="D86" s="3" t="s">
        <v>17</v>
      </c>
      <c r="E86" s="3">
        <v>669</v>
      </c>
      <c r="F86" s="3">
        <v>222</v>
      </c>
      <c r="G86" s="3">
        <v>6.03</v>
      </c>
      <c r="H86" s="13">
        <v>25.47</v>
      </c>
      <c r="I86" s="3" t="s">
        <v>354</v>
      </c>
      <c r="J86" s="3">
        <v>3697</v>
      </c>
      <c r="K86" s="3">
        <v>123.69</v>
      </c>
      <c r="L86" s="3">
        <v>0.133</v>
      </c>
      <c r="M86" s="3" t="s">
        <v>19</v>
      </c>
    </row>
    <row r="87" ht="30" spans="1:13">
      <c r="A87" s="12" t="s">
        <v>355</v>
      </c>
      <c r="B87" s="3" t="s">
        <v>356</v>
      </c>
      <c r="C87" s="4" t="s">
        <v>357</v>
      </c>
      <c r="D87" s="3" t="s">
        <v>17</v>
      </c>
      <c r="E87" s="3">
        <v>804</v>
      </c>
      <c r="F87" s="3">
        <v>267</v>
      </c>
      <c r="G87" s="3">
        <v>6.68</v>
      </c>
      <c r="H87" s="13">
        <v>30.99</v>
      </c>
      <c r="I87" s="3" t="s">
        <v>358</v>
      </c>
      <c r="J87" s="3">
        <v>4409</v>
      </c>
      <c r="K87" s="3">
        <v>97.9</v>
      </c>
      <c r="L87" s="3">
        <v>-0.157</v>
      </c>
      <c r="M87" s="3" t="s">
        <v>19</v>
      </c>
    </row>
    <row r="88" ht="30" spans="1:13">
      <c r="A88" s="15" t="s">
        <v>359</v>
      </c>
      <c r="B88" s="16" t="s">
        <v>360</v>
      </c>
      <c r="C88" s="17" t="s">
        <v>361</v>
      </c>
      <c r="D88" s="16" t="s">
        <v>17</v>
      </c>
      <c r="E88" s="16">
        <v>654</v>
      </c>
      <c r="F88" s="16">
        <v>217</v>
      </c>
      <c r="G88" s="16">
        <v>5.71</v>
      </c>
      <c r="H88" s="18">
        <v>24.61</v>
      </c>
      <c r="I88" s="16" t="s">
        <v>362</v>
      </c>
      <c r="J88" s="16">
        <v>3505</v>
      </c>
      <c r="K88" s="16">
        <v>95.71</v>
      </c>
      <c r="L88" s="16">
        <v>-0.223</v>
      </c>
      <c r="M88" s="16" t="s">
        <v>19</v>
      </c>
    </row>
  </sheetData>
  <sortState ref="A3:A91">
    <sortCondition ref="A3:A91"/>
  </sortState>
  <pageMargins left="0.7" right="0.7" top="0.75" bottom="0.75" header="0.3" footer="0.3"/>
  <pageSetup paperSize="9" orientation="landscape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沙菁菁</dc:creator>
  <cp:lastModifiedBy>五五</cp:lastModifiedBy>
  <dcterms:created xsi:type="dcterms:W3CDTF">2015-06-05T18:19:00Z</dcterms:created>
  <dcterms:modified xsi:type="dcterms:W3CDTF">2025-06-05T02:24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2EA1E2D1FC7475FB7BF1BB9889E2B05_12</vt:lpwstr>
  </property>
  <property fmtid="{D5CDD505-2E9C-101B-9397-08002B2CF9AE}" pid="3" name="KSOProductBuildVer">
    <vt:lpwstr>2052-12.1.0.18608</vt:lpwstr>
  </property>
</Properties>
</file>